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ngoley/Desktop/20220617 Erin Goley/"/>
    </mc:Choice>
  </mc:AlternateContent>
  <xr:revisionPtr revIDLastSave="45" documentId="13_ncr:1_{3418F26E-2235-2A4C-AC43-CC27B82B4727}" xr6:coauthVersionLast="47" xr6:coauthVersionMax="47" xr10:uidLastSave="{DF6BBCB8-C174-43D9-9319-E45A8837A651}"/>
  <bookViews>
    <workbookView xWindow="23360" yWindow="4720" windowWidth="32600" windowHeight="22420" xr2:uid="{00000000-000D-0000-FFFF-FFFF00000000}"/>
  </bookViews>
  <sheets>
    <sheet name="After normalizati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" i="1" l="1"/>
  <c r="R68" i="1"/>
  <c r="Q68" i="1"/>
  <c r="P68" i="1"/>
  <c r="O68" i="1"/>
  <c r="R143" i="1"/>
  <c r="Q143" i="1"/>
  <c r="P143" i="1"/>
  <c r="O143" i="1"/>
  <c r="R35" i="1"/>
  <c r="Q35" i="1"/>
  <c r="P35" i="1"/>
  <c r="O35" i="1"/>
  <c r="R86" i="1"/>
  <c r="Q86" i="1"/>
  <c r="P86" i="1"/>
  <c r="O86" i="1"/>
  <c r="R144" i="1"/>
  <c r="Q144" i="1"/>
  <c r="P144" i="1"/>
  <c r="O144" i="1"/>
  <c r="R180" i="1"/>
  <c r="Q180" i="1"/>
  <c r="P180" i="1"/>
  <c r="O180" i="1"/>
  <c r="R66" i="1"/>
  <c r="Q66" i="1"/>
  <c r="P66" i="1"/>
  <c r="O66" i="1"/>
  <c r="R184" i="1"/>
  <c r="Q184" i="1"/>
  <c r="P184" i="1"/>
  <c r="O184" i="1"/>
  <c r="R181" i="1"/>
  <c r="Q181" i="1"/>
  <c r="P181" i="1"/>
  <c r="O181" i="1"/>
  <c r="R62" i="1"/>
  <c r="Q62" i="1"/>
  <c r="P62" i="1"/>
  <c r="T62" i="1" s="1"/>
  <c r="O62" i="1"/>
  <c r="R90" i="1"/>
  <c r="Q90" i="1"/>
  <c r="P90" i="1"/>
  <c r="O90" i="1"/>
  <c r="R108" i="1"/>
  <c r="Q108" i="1"/>
  <c r="P108" i="1"/>
  <c r="O108" i="1"/>
  <c r="R164" i="1"/>
  <c r="Q164" i="1"/>
  <c r="P164" i="1"/>
  <c r="O164" i="1"/>
  <c r="R9" i="1"/>
  <c r="Q9" i="1"/>
  <c r="P9" i="1"/>
  <c r="O9" i="1"/>
  <c r="R85" i="1"/>
  <c r="Q85" i="1"/>
  <c r="P85" i="1"/>
  <c r="O85" i="1"/>
  <c r="R115" i="1"/>
  <c r="Q115" i="1"/>
  <c r="P115" i="1"/>
  <c r="O115" i="1"/>
  <c r="R103" i="1"/>
  <c r="Q103" i="1"/>
  <c r="P103" i="1"/>
  <c r="O103" i="1"/>
  <c r="R179" i="1"/>
  <c r="Q179" i="1"/>
  <c r="P179" i="1"/>
  <c r="T179" i="1" s="1"/>
  <c r="O179" i="1"/>
  <c r="R127" i="1"/>
  <c r="Q127" i="1"/>
  <c r="P127" i="1"/>
  <c r="O127" i="1"/>
  <c r="R135" i="1"/>
  <c r="Q135" i="1"/>
  <c r="P135" i="1"/>
  <c r="O135" i="1"/>
  <c r="R61" i="1"/>
  <c r="Q61" i="1"/>
  <c r="P61" i="1"/>
  <c r="O61" i="1"/>
  <c r="R102" i="1"/>
  <c r="Q102" i="1"/>
  <c r="P102" i="1"/>
  <c r="O102" i="1"/>
  <c r="R146" i="1"/>
  <c r="Q146" i="1"/>
  <c r="P146" i="1"/>
  <c r="O146" i="1"/>
  <c r="R58" i="1"/>
  <c r="Q58" i="1"/>
  <c r="P58" i="1"/>
  <c r="O58" i="1"/>
  <c r="R28" i="1"/>
  <c r="Q28" i="1"/>
  <c r="P28" i="1"/>
  <c r="O28" i="1"/>
  <c r="R55" i="1"/>
  <c r="Q55" i="1"/>
  <c r="P55" i="1"/>
  <c r="T55" i="1" s="1"/>
  <c r="O55" i="1"/>
  <c r="R30" i="1"/>
  <c r="Q30" i="1"/>
  <c r="P30" i="1"/>
  <c r="O30" i="1"/>
  <c r="R32" i="1"/>
  <c r="Q32" i="1"/>
  <c r="P32" i="1"/>
  <c r="O32" i="1"/>
  <c r="R178" i="1"/>
  <c r="Q178" i="1"/>
  <c r="P178" i="1"/>
  <c r="O178" i="1"/>
  <c r="R122" i="1"/>
  <c r="Q122" i="1"/>
  <c r="P122" i="1"/>
  <c r="O122" i="1"/>
  <c r="R142" i="1"/>
  <c r="Q142" i="1"/>
  <c r="P142" i="1"/>
  <c r="O142" i="1"/>
  <c r="R19" i="1"/>
  <c r="Q19" i="1"/>
  <c r="P19" i="1"/>
  <c r="O19" i="1"/>
  <c r="R74" i="1"/>
  <c r="Q74" i="1"/>
  <c r="P74" i="1"/>
  <c r="O74" i="1"/>
  <c r="R12" i="1"/>
  <c r="Q12" i="1"/>
  <c r="P12" i="1"/>
  <c r="T12" i="1" s="1"/>
  <c r="O12" i="1"/>
  <c r="R97" i="1"/>
  <c r="Q97" i="1"/>
  <c r="P97" i="1"/>
  <c r="O97" i="1"/>
  <c r="R147" i="1"/>
  <c r="Q147" i="1"/>
  <c r="P147" i="1"/>
  <c r="O147" i="1"/>
  <c r="R33" i="1"/>
  <c r="Q33" i="1"/>
  <c r="P33" i="1"/>
  <c r="O33" i="1"/>
  <c r="R128" i="1"/>
  <c r="Q128" i="1"/>
  <c r="P128" i="1"/>
  <c r="O128" i="1"/>
  <c r="R112" i="1"/>
  <c r="Q112" i="1"/>
  <c r="P112" i="1"/>
  <c r="O112" i="1"/>
  <c r="R42" i="1"/>
  <c r="Q42" i="1"/>
  <c r="P42" i="1"/>
  <c r="O42" i="1"/>
  <c r="R124" i="1"/>
  <c r="Q124" i="1"/>
  <c r="P124" i="1"/>
  <c r="O124" i="1"/>
  <c r="R151" i="1"/>
  <c r="Q151" i="1"/>
  <c r="P151" i="1"/>
  <c r="O151" i="1"/>
  <c r="R77" i="1"/>
  <c r="Q77" i="1"/>
  <c r="P77" i="1"/>
  <c r="O77" i="1"/>
  <c r="R123" i="1"/>
  <c r="Q123" i="1"/>
  <c r="P123" i="1"/>
  <c r="O123" i="1"/>
  <c r="R125" i="1"/>
  <c r="Q125" i="1"/>
  <c r="P125" i="1"/>
  <c r="O125" i="1"/>
  <c r="R109" i="1"/>
  <c r="Q109" i="1"/>
  <c r="P109" i="1"/>
  <c r="O109" i="1"/>
  <c r="R48" i="1"/>
  <c r="Q48" i="1"/>
  <c r="P48" i="1"/>
  <c r="O48" i="1"/>
  <c r="R7" i="1"/>
  <c r="Q7" i="1"/>
  <c r="P7" i="1"/>
  <c r="O7" i="1"/>
  <c r="R83" i="1"/>
  <c r="Q83" i="1"/>
  <c r="P83" i="1"/>
  <c r="O83" i="1"/>
  <c r="R121" i="1"/>
  <c r="Q121" i="1"/>
  <c r="P121" i="1"/>
  <c r="O121" i="1"/>
  <c r="R133" i="1"/>
  <c r="Q133" i="1"/>
  <c r="P133" i="1"/>
  <c r="O133" i="1"/>
  <c r="R82" i="1"/>
  <c r="Q82" i="1"/>
  <c r="P82" i="1"/>
  <c r="O82" i="1"/>
  <c r="R117" i="1"/>
  <c r="Q117" i="1"/>
  <c r="P117" i="1"/>
  <c r="O117" i="1"/>
  <c r="R101" i="1"/>
  <c r="Q101" i="1"/>
  <c r="P101" i="1"/>
  <c r="O101" i="1"/>
  <c r="R116" i="1"/>
  <c r="Q116" i="1"/>
  <c r="P116" i="1"/>
  <c r="O116" i="1"/>
  <c r="R95" i="1"/>
  <c r="Q95" i="1"/>
  <c r="P95" i="1"/>
  <c r="O95" i="1"/>
  <c r="R111" i="1"/>
  <c r="Q111" i="1"/>
  <c r="P111" i="1"/>
  <c r="O111" i="1"/>
  <c r="R126" i="1"/>
  <c r="Q126" i="1"/>
  <c r="P126" i="1"/>
  <c r="O126" i="1"/>
  <c r="R84" i="1"/>
  <c r="Q84" i="1"/>
  <c r="P84" i="1"/>
  <c r="O84" i="1"/>
  <c r="R114" i="1"/>
  <c r="Q114" i="1"/>
  <c r="P114" i="1"/>
  <c r="O114" i="1"/>
  <c r="R139" i="1"/>
  <c r="Q139" i="1"/>
  <c r="P139" i="1"/>
  <c r="O139" i="1"/>
  <c r="R27" i="1"/>
  <c r="Q27" i="1"/>
  <c r="P27" i="1"/>
  <c r="O27" i="1"/>
  <c r="R92" i="1"/>
  <c r="Q92" i="1"/>
  <c r="P92" i="1"/>
  <c r="O92" i="1"/>
  <c r="R106" i="1"/>
  <c r="Q106" i="1"/>
  <c r="P106" i="1"/>
  <c r="O106" i="1"/>
  <c r="R47" i="1"/>
  <c r="Q47" i="1"/>
  <c r="P47" i="1"/>
  <c r="O47" i="1"/>
  <c r="R140" i="1"/>
  <c r="Q140" i="1"/>
  <c r="P140" i="1"/>
  <c r="O140" i="1"/>
  <c r="R54" i="1"/>
  <c r="Q54" i="1"/>
  <c r="P54" i="1"/>
  <c r="O54" i="1"/>
  <c r="R76" i="1"/>
  <c r="Q76" i="1"/>
  <c r="P76" i="1"/>
  <c r="O76" i="1"/>
  <c r="R157" i="1"/>
  <c r="Q157" i="1"/>
  <c r="P157" i="1"/>
  <c r="O157" i="1"/>
  <c r="R137" i="1"/>
  <c r="Q137" i="1"/>
  <c r="P137" i="1"/>
  <c r="O137" i="1"/>
  <c r="R141" i="1"/>
  <c r="Q141" i="1"/>
  <c r="P141" i="1"/>
  <c r="O141" i="1"/>
  <c r="R78" i="1"/>
  <c r="Q78" i="1"/>
  <c r="P78" i="1"/>
  <c r="O78" i="1"/>
  <c r="R16" i="1"/>
  <c r="Q16" i="1"/>
  <c r="P16" i="1"/>
  <c r="O16" i="1"/>
  <c r="R34" i="1"/>
  <c r="Q34" i="1"/>
  <c r="P34" i="1"/>
  <c r="O34" i="1"/>
  <c r="R132" i="1"/>
  <c r="Q132" i="1"/>
  <c r="P132" i="1"/>
  <c r="O132" i="1"/>
  <c r="R81" i="1"/>
  <c r="Q81" i="1"/>
  <c r="P81" i="1"/>
  <c r="O81" i="1"/>
  <c r="R171" i="1"/>
  <c r="Q171" i="1"/>
  <c r="P171" i="1"/>
  <c r="O171" i="1"/>
  <c r="R93" i="1"/>
  <c r="Q93" i="1"/>
  <c r="P93" i="1"/>
  <c r="O93" i="1"/>
  <c r="R37" i="1"/>
  <c r="Q37" i="1"/>
  <c r="P37" i="1"/>
  <c r="O37" i="1"/>
  <c r="R105" i="1"/>
  <c r="Q105" i="1"/>
  <c r="P105" i="1"/>
  <c r="O105" i="1"/>
  <c r="R6" i="1"/>
  <c r="Q6" i="1"/>
  <c r="P6" i="1"/>
  <c r="O6" i="1"/>
  <c r="R96" i="1"/>
  <c r="Q96" i="1"/>
  <c r="P96" i="1"/>
  <c r="O96" i="1"/>
  <c r="R20" i="1"/>
  <c r="Q20" i="1"/>
  <c r="P20" i="1"/>
  <c r="O20" i="1"/>
  <c r="R134" i="1"/>
  <c r="Q134" i="1"/>
  <c r="P134" i="1"/>
  <c r="O134" i="1"/>
  <c r="R154" i="1"/>
  <c r="Q154" i="1"/>
  <c r="P154" i="1"/>
  <c r="O154" i="1"/>
  <c r="R177" i="1"/>
  <c r="Q177" i="1"/>
  <c r="P177" i="1"/>
  <c r="O177" i="1"/>
  <c r="R99" i="1"/>
  <c r="Q99" i="1"/>
  <c r="P99" i="1"/>
  <c r="O99" i="1"/>
  <c r="R71" i="1"/>
  <c r="Q71" i="1"/>
  <c r="P71" i="1"/>
  <c r="O71" i="1"/>
  <c r="R46" i="1"/>
  <c r="Q46" i="1"/>
  <c r="P46" i="1"/>
  <c r="O46" i="1"/>
  <c r="R14" i="1"/>
  <c r="Q14" i="1"/>
  <c r="P14" i="1"/>
  <c r="O14" i="1"/>
  <c r="R29" i="1"/>
  <c r="Q29" i="1"/>
  <c r="P29" i="1"/>
  <c r="O29" i="1"/>
  <c r="R11" i="1"/>
  <c r="Q11" i="1"/>
  <c r="P11" i="1"/>
  <c r="O11" i="1"/>
  <c r="R98" i="1"/>
  <c r="Q98" i="1"/>
  <c r="P98" i="1"/>
  <c r="O98" i="1"/>
  <c r="R31" i="1"/>
  <c r="Q31" i="1"/>
  <c r="P31" i="1"/>
  <c r="O31" i="1"/>
  <c r="R3" i="1"/>
  <c r="Q3" i="1"/>
  <c r="P3" i="1"/>
  <c r="O3" i="1"/>
  <c r="R40" i="1"/>
  <c r="Q40" i="1"/>
  <c r="P40" i="1"/>
  <c r="O40" i="1"/>
  <c r="R44" i="1"/>
  <c r="Q44" i="1"/>
  <c r="P44" i="1"/>
  <c r="O44" i="1"/>
  <c r="R38" i="1"/>
  <c r="Q38" i="1"/>
  <c r="P38" i="1"/>
  <c r="O38" i="1"/>
  <c r="R176" i="1"/>
  <c r="Q176" i="1"/>
  <c r="P176" i="1"/>
  <c r="O176" i="1"/>
  <c r="R153" i="1"/>
  <c r="Q153" i="1"/>
  <c r="P153" i="1"/>
  <c r="O153" i="1"/>
  <c r="R69" i="1"/>
  <c r="Q69" i="1"/>
  <c r="P69" i="1"/>
  <c r="O69" i="1"/>
  <c r="R166" i="1"/>
  <c r="Q166" i="1"/>
  <c r="P166" i="1"/>
  <c r="O166" i="1"/>
  <c r="R60" i="1"/>
  <c r="Q60" i="1"/>
  <c r="P60" i="1"/>
  <c r="O60" i="1"/>
  <c r="R138" i="1"/>
  <c r="Q138" i="1"/>
  <c r="P138" i="1"/>
  <c r="O138" i="1"/>
  <c r="R17" i="1"/>
  <c r="Q17" i="1"/>
  <c r="P17" i="1"/>
  <c r="O17" i="1"/>
  <c r="R56" i="1"/>
  <c r="Q56" i="1"/>
  <c r="P56" i="1"/>
  <c r="O56" i="1"/>
  <c r="R173" i="1"/>
  <c r="Q173" i="1"/>
  <c r="P173" i="1"/>
  <c r="O173" i="1"/>
  <c r="R172" i="1"/>
  <c r="Q172" i="1"/>
  <c r="P172" i="1"/>
  <c r="O172" i="1"/>
  <c r="R79" i="1"/>
  <c r="Q79" i="1"/>
  <c r="P79" i="1"/>
  <c r="O79" i="1"/>
  <c r="R64" i="1"/>
  <c r="Q64" i="1"/>
  <c r="P64" i="1"/>
  <c r="O64" i="1"/>
  <c r="R175" i="1"/>
  <c r="Q175" i="1"/>
  <c r="P175" i="1"/>
  <c r="O175" i="1"/>
  <c r="R161" i="1"/>
  <c r="Q161" i="1"/>
  <c r="P161" i="1"/>
  <c r="O161" i="1"/>
  <c r="R49" i="1"/>
  <c r="Q49" i="1"/>
  <c r="P49" i="1"/>
  <c r="O49" i="1"/>
  <c r="R52" i="1"/>
  <c r="Q52" i="1"/>
  <c r="P52" i="1"/>
  <c r="O52" i="1"/>
  <c r="R36" i="1"/>
  <c r="Q36" i="1"/>
  <c r="P36" i="1"/>
  <c r="O36" i="1"/>
  <c r="R119" i="1"/>
  <c r="Q119" i="1"/>
  <c r="P119" i="1"/>
  <c r="O119" i="1"/>
  <c r="R22" i="1"/>
  <c r="Q22" i="1"/>
  <c r="P22" i="1"/>
  <c r="O22" i="1"/>
  <c r="R21" i="1"/>
  <c r="Q21" i="1"/>
  <c r="P21" i="1"/>
  <c r="O21" i="1"/>
  <c r="R183" i="1"/>
  <c r="Q183" i="1"/>
  <c r="P183" i="1"/>
  <c r="O183" i="1"/>
  <c r="R163" i="1"/>
  <c r="Q163" i="1"/>
  <c r="P163" i="1"/>
  <c r="O163" i="1"/>
  <c r="R159" i="1"/>
  <c r="Q159" i="1"/>
  <c r="P159" i="1"/>
  <c r="O159" i="1"/>
  <c r="R18" i="1"/>
  <c r="Q18" i="1"/>
  <c r="P18" i="1"/>
  <c r="O18" i="1"/>
  <c r="R91" i="1"/>
  <c r="Q91" i="1"/>
  <c r="P91" i="1"/>
  <c r="O91" i="1"/>
  <c r="R136" i="1"/>
  <c r="Q136" i="1"/>
  <c r="P136" i="1"/>
  <c r="O136" i="1"/>
  <c r="R100" i="1"/>
  <c r="Q100" i="1"/>
  <c r="P100" i="1"/>
  <c r="O100" i="1"/>
  <c r="R156" i="1"/>
  <c r="Q156" i="1"/>
  <c r="P156" i="1"/>
  <c r="O156" i="1"/>
  <c r="R51" i="1"/>
  <c r="Q51" i="1"/>
  <c r="P51" i="1"/>
  <c r="O51" i="1"/>
  <c r="R2" i="1"/>
  <c r="Q2" i="1"/>
  <c r="P2" i="1"/>
  <c r="O2" i="1"/>
  <c r="R174" i="1"/>
  <c r="Q174" i="1"/>
  <c r="P174" i="1"/>
  <c r="O174" i="1"/>
  <c r="R72" i="1"/>
  <c r="Q72" i="1"/>
  <c r="P72" i="1"/>
  <c r="O72" i="1"/>
  <c r="R150" i="1"/>
  <c r="Q150" i="1"/>
  <c r="P150" i="1"/>
  <c r="O150" i="1"/>
  <c r="R145" i="1"/>
  <c r="Q145" i="1"/>
  <c r="P145" i="1"/>
  <c r="O145" i="1"/>
  <c r="R129" i="1"/>
  <c r="Q129" i="1"/>
  <c r="P129" i="1"/>
  <c r="O129" i="1"/>
  <c r="R63" i="1"/>
  <c r="Q63" i="1"/>
  <c r="P63" i="1"/>
  <c r="O63" i="1"/>
  <c r="R160" i="1"/>
  <c r="Q160" i="1"/>
  <c r="P160" i="1"/>
  <c r="O160" i="1"/>
  <c r="R118" i="1"/>
  <c r="Q118" i="1"/>
  <c r="P118" i="1"/>
  <c r="O118" i="1"/>
  <c r="R41" i="1"/>
  <c r="Q41" i="1"/>
  <c r="P41" i="1"/>
  <c r="O41" i="1"/>
  <c r="R26" i="1"/>
  <c r="Q26" i="1"/>
  <c r="P26" i="1"/>
  <c r="O26" i="1"/>
  <c r="R65" i="1"/>
  <c r="Q65" i="1"/>
  <c r="P65" i="1"/>
  <c r="O65" i="1"/>
  <c r="R87" i="1"/>
  <c r="Q87" i="1"/>
  <c r="P87" i="1"/>
  <c r="O87" i="1"/>
  <c r="R170" i="1"/>
  <c r="Q170" i="1"/>
  <c r="P170" i="1"/>
  <c r="O170" i="1"/>
  <c r="R107" i="1"/>
  <c r="Q107" i="1"/>
  <c r="P107" i="1"/>
  <c r="O107" i="1"/>
  <c r="R104" i="1"/>
  <c r="Q104" i="1"/>
  <c r="P104" i="1"/>
  <c r="O104" i="1"/>
  <c r="R70" i="1"/>
  <c r="Q70" i="1"/>
  <c r="P70" i="1"/>
  <c r="O70" i="1"/>
  <c r="R88" i="1"/>
  <c r="Q88" i="1"/>
  <c r="P88" i="1"/>
  <c r="O88" i="1"/>
  <c r="R182" i="1"/>
  <c r="Q182" i="1"/>
  <c r="P182" i="1"/>
  <c r="O182" i="1"/>
  <c r="R24" i="1"/>
  <c r="Q24" i="1"/>
  <c r="P24" i="1"/>
  <c r="O24" i="1"/>
  <c r="R15" i="1"/>
  <c r="Q15" i="1"/>
  <c r="P15" i="1"/>
  <c r="O15" i="1"/>
  <c r="R110" i="1"/>
  <c r="Q110" i="1"/>
  <c r="P110" i="1"/>
  <c r="O110" i="1"/>
  <c r="R75" i="1"/>
  <c r="Q75" i="1"/>
  <c r="P75" i="1"/>
  <c r="O75" i="1"/>
  <c r="R169" i="1"/>
  <c r="Q169" i="1"/>
  <c r="P169" i="1"/>
  <c r="O169" i="1"/>
  <c r="R57" i="1"/>
  <c r="Q57" i="1"/>
  <c r="P57" i="1"/>
  <c r="O57" i="1"/>
  <c r="R165" i="1"/>
  <c r="Q165" i="1"/>
  <c r="P165" i="1"/>
  <c r="O165" i="1"/>
  <c r="R50" i="1"/>
  <c r="Q50" i="1"/>
  <c r="P50" i="1"/>
  <c r="O50" i="1"/>
  <c r="R43" i="1"/>
  <c r="Q43" i="1"/>
  <c r="P43" i="1"/>
  <c r="O43" i="1"/>
  <c r="R113" i="1"/>
  <c r="Q113" i="1"/>
  <c r="P113" i="1"/>
  <c r="O113" i="1"/>
  <c r="R53" i="1"/>
  <c r="Q53" i="1"/>
  <c r="P53" i="1"/>
  <c r="O53" i="1"/>
  <c r="R80" i="1"/>
  <c r="Q80" i="1"/>
  <c r="P80" i="1"/>
  <c r="O80" i="1"/>
  <c r="R73" i="1"/>
  <c r="Q73" i="1"/>
  <c r="P73" i="1"/>
  <c r="O73" i="1"/>
  <c r="R167" i="1"/>
  <c r="Q167" i="1"/>
  <c r="P167" i="1"/>
  <c r="O167" i="1"/>
  <c r="R168" i="1"/>
  <c r="Q168" i="1"/>
  <c r="P168" i="1"/>
  <c r="O168" i="1"/>
  <c r="R89" i="1"/>
  <c r="Q89" i="1"/>
  <c r="P89" i="1"/>
  <c r="O89" i="1"/>
  <c r="R25" i="1"/>
  <c r="Q25" i="1"/>
  <c r="P25" i="1"/>
  <c r="O25" i="1"/>
  <c r="R185" i="1"/>
  <c r="Q185" i="1"/>
  <c r="P185" i="1"/>
  <c r="O185" i="1"/>
  <c r="R5" i="1"/>
  <c r="Q5" i="1"/>
  <c r="P5" i="1"/>
  <c r="O5" i="1"/>
  <c r="R131" i="1"/>
  <c r="Q131" i="1"/>
  <c r="P131" i="1"/>
  <c r="O131" i="1"/>
  <c r="R158" i="1"/>
  <c r="Q158" i="1"/>
  <c r="P158" i="1"/>
  <c r="O158" i="1"/>
  <c r="R8" i="1"/>
  <c r="Q8" i="1"/>
  <c r="P8" i="1"/>
  <c r="O8" i="1"/>
  <c r="R152" i="1"/>
  <c r="Q152" i="1"/>
  <c r="P152" i="1"/>
  <c r="O152" i="1"/>
  <c r="R10" i="1"/>
  <c r="Q10" i="1"/>
  <c r="P10" i="1"/>
  <c r="O10" i="1"/>
  <c r="R67" i="1"/>
  <c r="Q67" i="1"/>
  <c r="P67" i="1"/>
  <c r="O67" i="1"/>
  <c r="R45" i="1"/>
  <c r="Q45" i="1"/>
  <c r="P45" i="1"/>
  <c r="O45" i="1"/>
  <c r="R120" i="1"/>
  <c r="Q120" i="1"/>
  <c r="P120" i="1"/>
  <c r="O120" i="1"/>
  <c r="R130" i="1"/>
  <c r="Q130" i="1"/>
  <c r="P130" i="1"/>
  <c r="O130" i="1"/>
  <c r="R148" i="1"/>
  <c r="Q148" i="1"/>
  <c r="P148" i="1"/>
  <c r="O148" i="1"/>
  <c r="R23" i="1"/>
  <c r="Q23" i="1"/>
  <c r="P23" i="1"/>
  <c r="O23" i="1"/>
  <c r="R39" i="1"/>
  <c r="Q39" i="1"/>
  <c r="P39" i="1"/>
  <c r="O39" i="1"/>
  <c r="R162" i="1"/>
  <c r="Q162" i="1"/>
  <c r="P162" i="1"/>
  <c r="O162" i="1"/>
  <c r="R94" i="1"/>
  <c r="Q94" i="1"/>
  <c r="P94" i="1"/>
  <c r="O94" i="1"/>
  <c r="R149" i="1"/>
  <c r="Q149" i="1"/>
  <c r="P149" i="1"/>
  <c r="O149" i="1"/>
  <c r="R155" i="1"/>
  <c r="Q155" i="1"/>
  <c r="P155" i="1"/>
  <c r="O155" i="1"/>
  <c r="R13" i="1"/>
  <c r="Q13" i="1"/>
  <c r="P13" i="1"/>
  <c r="O13" i="1"/>
  <c r="R4" i="1"/>
  <c r="Q4" i="1"/>
  <c r="P4" i="1"/>
  <c r="O4" i="1"/>
  <c r="R59" i="1"/>
  <c r="Q59" i="1"/>
  <c r="P59" i="1"/>
  <c r="O59" i="1"/>
  <c r="S59" i="1" l="1"/>
  <c r="T59" i="1"/>
  <c r="S4" i="1"/>
  <c r="T4" i="1"/>
  <c r="S13" i="1"/>
  <c r="T13" i="1"/>
  <c r="S155" i="1"/>
  <c r="T155" i="1"/>
  <c r="S149" i="1"/>
  <c r="T149" i="1"/>
  <c r="S94" i="1"/>
  <c r="T94" i="1"/>
  <c r="S162" i="1"/>
  <c r="T162" i="1"/>
  <c r="S39" i="1"/>
  <c r="T39" i="1"/>
  <c r="S23" i="1"/>
  <c r="T23" i="1"/>
  <c r="S148" i="1"/>
  <c r="T148" i="1"/>
  <c r="S130" i="1"/>
  <c r="T130" i="1"/>
  <c r="S120" i="1"/>
  <c r="T120" i="1"/>
  <c r="S45" i="1"/>
  <c r="T45" i="1"/>
  <c r="S67" i="1"/>
  <c r="T67" i="1"/>
  <c r="S10" i="1"/>
  <c r="T10" i="1"/>
  <c r="S152" i="1"/>
  <c r="S8" i="1"/>
  <c r="T8" i="1"/>
  <c r="S158" i="1"/>
  <c r="S131" i="1"/>
  <c r="T131" i="1"/>
  <c r="S5" i="1"/>
  <c r="S185" i="1"/>
  <c r="T185" i="1"/>
  <c r="S25" i="1"/>
  <c r="S89" i="1"/>
  <c r="T89" i="1"/>
  <c r="S168" i="1"/>
  <c r="S167" i="1"/>
  <c r="T167" i="1"/>
  <c r="S73" i="1"/>
  <c r="S80" i="1"/>
  <c r="T80" i="1"/>
  <c r="S53" i="1"/>
  <c r="S113" i="1"/>
  <c r="T113" i="1"/>
  <c r="S43" i="1"/>
  <c r="S50" i="1"/>
  <c r="T50" i="1"/>
  <c r="S165" i="1"/>
  <c r="S57" i="1"/>
  <c r="T57" i="1"/>
  <c r="S169" i="1"/>
  <c r="S75" i="1"/>
  <c r="T75" i="1"/>
  <c r="S110" i="1"/>
  <c r="S15" i="1"/>
  <c r="T15" i="1"/>
  <c r="S24" i="1"/>
  <c r="S182" i="1"/>
  <c r="T182" i="1"/>
  <c r="S88" i="1"/>
  <c r="S70" i="1"/>
  <c r="T70" i="1"/>
  <c r="S104" i="1"/>
  <c r="S107" i="1"/>
  <c r="T107" i="1"/>
  <c r="S170" i="1"/>
  <c r="S87" i="1"/>
  <c r="T87" i="1"/>
  <c r="S65" i="1"/>
  <c r="S26" i="1"/>
  <c r="T26" i="1"/>
  <c r="S41" i="1"/>
  <c r="S118" i="1"/>
  <c r="T118" i="1"/>
  <c r="S160" i="1"/>
  <c r="S63" i="1"/>
  <c r="T63" i="1"/>
  <c r="S129" i="1"/>
  <c r="S145" i="1"/>
  <c r="T145" i="1"/>
  <c r="S150" i="1"/>
  <c r="S72" i="1"/>
  <c r="T72" i="1"/>
  <c r="S174" i="1"/>
  <c r="S2" i="1"/>
  <c r="S51" i="1"/>
  <c r="S156" i="1"/>
  <c r="T156" i="1"/>
  <c r="S100" i="1"/>
  <c r="S136" i="1"/>
  <c r="T136" i="1"/>
  <c r="S91" i="1"/>
  <c r="S18" i="1"/>
  <c r="T18" i="1"/>
  <c r="S159" i="1"/>
  <c r="S163" i="1"/>
  <c r="T163" i="1"/>
  <c r="S183" i="1"/>
  <c r="S21" i="1"/>
  <c r="T21" i="1"/>
  <c r="S22" i="1"/>
  <c r="S119" i="1"/>
  <c r="T119" i="1"/>
  <c r="S36" i="1"/>
  <c r="S52" i="1"/>
  <c r="T52" i="1"/>
  <c r="S49" i="1"/>
  <c r="S161" i="1"/>
  <c r="T161" i="1"/>
  <c r="S175" i="1"/>
  <c r="S64" i="1"/>
  <c r="T64" i="1"/>
  <c r="S79" i="1"/>
  <c r="S172" i="1"/>
  <c r="T172" i="1"/>
  <c r="S173" i="1"/>
  <c r="S56" i="1"/>
  <c r="T56" i="1"/>
  <c r="S17" i="1"/>
  <c r="S138" i="1"/>
  <c r="T138" i="1"/>
  <c r="S60" i="1"/>
  <c r="S166" i="1"/>
  <c r="T166" i="1"/>
  <c r="S69" i="1"/>
  <c r="S153" i="1"/>
  <c r="T153" i="1"/>
  <c r="S176" i="1"/>
  <c r="S38" i="1"/>
  <c r="T38" i="1"/>
  <c r="S44" i="1"/>
  <c r="S40" i="1"/>
  <c r="T40" i="1"/>
  <c r="S3" i="1"/>
  <c r="S31" i="1"/>
  <c r="T31" i="1"/>
  <c r="S98" i="1"/>
  <c r="S11" i="1"/>
  <c r="T11" i="1"/>
  <c r="S29" i="1"/>
  <c r="S14" i="1"/>
  <c r="T14" i="1"/>
  <c r="S71" i="1"/>
  <c r="T71" i="1"/>
  <c r="S99" i="1"/>
  <c r="S177" i="1"/>
  <c r="T177" i="1"/>
  <c r="S154" i="1"/>
  <c r="S134" i="1"/>
  <c r="T134" i="1"/>
  <c r="S20" i="1"/>
  <c r="S96" i="1"/>
  <c r="T96" i="1"/>
  <c r="S6" i="1"/>
  <c r="S105" i="1"/>
  <c r="T105" i="1"/>
  <c r="S37" i="1"/>
  <c r="S93" i="1"/>
  <c r="T93" i="1"/>
  <c r="S171" i="1"/>
  <c r="S81" i="1"/>
  <c r="T81" i="1"/>
  <c r="S132" i="1"/>
  <c r="S34" i="1"/>
  <c r="T34" i="1"/>
  <c r="S16" i="1"/>
  <c r="S78" i="1"/>
  <c r="T78" i="1"/>
  <c r="S141" i="1"/>
  <c r="S137" i="1"/>
  <c r="T137" i="1"/>
  <c r="S157" i="1"/>
  <c r="S76" i="1"/>
  <c r="T76" i="1"/>
  <c r="S54" i="1"/>
  <c r="S140" i="1"/>
  <c r="T140" i="1"/>
  <c r="S47" i="1"/>
  <c r="S106" i="1"/>
  <c r="T106" i="1"/>
  <c r="S92" i="1"/>
  <c r="S27" i="1"/>
  <c r="T27" i="1"/>
  <c r="S139" i="1"/>
  <c r="S114" i="1"/>
  <c r="T114" i="1"/>
  <c r="S84" i="1"/>
  <c r="S126" i="1"/>
  <c r="T126" i="1"/>
  <c r="S111" i="1"/>
  <c r="S95" i="1"/>
  <c r="T95" i="1"/>
  <c r="S116" i="1"/>
  <c r="S101" i="1"/>
  <c r="T101" i="1"/>
  <c r="S117" i="1"/>
  <c r="S82" i="1"/>
  <c r="T82" i="1"/>
  <c r="S133" i="1"/>
  <c r="S121" i="1"/>
  <c r="T121" i="1"/>
  <c r="S83" i="1"/>
  <c r="S7" i="1"/>
  <c r="T7" i="1"/>
  <c r="S48" i="1"/>
  <c r="S109" i="1"/>
  <c r="T109" i="1"/>
  <c r="S125" i="1"/>
  <c r="S123" i="1"/>
  <c r="T123" i="1"/>
  <c r="S77" i="1"/>
  <c r="S151" i="1"/>
  <c r="T151" i="1"/>
  <c r="S124" i="1"/>
  <c r="S42" i="1"/>
  <c r="T42" i="1"/>
  <c r="S112" i="1"/>
  <c r="S128" i="1"/>
  <c r="T128" i="1"/>
  <c r="S33" i="1"/>
  <c r="S147" i="1"/>
  <c r="T147" i="1"/>
  <c r="S97" i="1"/>
  <c r="S12" i="1"/>
  <c r="S74" i="1"/>
  <c r="S19" i="1"/>
  <c r="T19" i="1"/>
  <c r="S142" i="1"/>
  <c r="S122" i="1"/>
  <c r="T122" i="1"/>
  <c r="S178" i="1"/>
  <c r="S32" i="1"/>
  <c r="T32" i="1"/>
  <c r="S30" i="1"/>
  <c r="S55" i="1"/>
  <c r="S28" i="1"/>
  <c r="S58" i="1"/>
  <c r="T58" i="1"/>
  <c r="S146" i="1"/>
  <c r="S102" i="1"/>
  <c r="T102" i="1"/>
  <c r="S61" i="1"/>
  <c r="S135" i="1"/>
  <c r="T135" i="1"/>
  <c r="S127" i="1"/>
  <c r="S179" i="1"/>
  <c r="S103" i="1"/>
  <c r="S115" i="1"/>
  <c r="T115" i="1"/>
  <c r="S85" i="1"/>
  <c r="S9" i="1"/>
  <c r="T9" i="1"/>
  <c r="S164" i="1"/>
  <c r="S108" i="1"/>
  <c r="T108" i="1"/>
  <c r="S90" i="1"/>
  <c r="S62" i="1"/>
  <c r="S181" i="1"/>
  <c r="S184" i="1"/>
  <c r="T184" i="1"/>
  <c r="S66" i="1"/>
  <c r="S180" i="1"/>
  <c r="T180" i="1"/>
  <c r="S144" i="1"/>
  <c r="S86" i="1"/>
  <c r="T86" i="1"/>
  <c r="S35" i="1"/>
  <c r="S143" i="1"/>
  <c r="S68" i="1"/>
  <c r="S46" i="1"/>
  <c r="T25" i="1"/>
  <c r="T169" i="1"/>
  <c r="T170" i="1"/>
  <c r="T100" i="1"/>
  <c r="T183" i="1"/>
  <c r="T22" i="1"/>
  <c r="T36" i="1"/>
  <c r="T175" i="1"/>
  <c r="T79" i="1"/>
  <c r="T173" i="1"/>
  <c r="T17" i="1"/>
  <c r="T60" i="1"/>
  <c r="T69" i="1"/>
  <c r="T176" i="1"/>
  <c r="T44" i="1"/>
  <c r="T3" i="1"/>
  <c r="T98" i="1"/>
  <c r="T29" i="1"/>
  <c r="T46" i="1"/>
  <c r="T99" i="1"/>
  <c r="T154" i="1"/>
  <c r="T20" i="1"/>
  <c r="T6" i="1"/>
  <c r="T37" i="1"/>
  <c r="T171" i="1"/>
  <c r="T132" i="1"/>
  <c r="T16" i="1"/>
  <c r="T141" i="1"/>
  <c r="T157" i="1"/>
  <c r="T54" i="1"/>
  <c r="T47" i="1"/>
  <c r="T92" i="1"/>
  <c r="T139" i="1"/>
  <c r="T84" i="1"/>
  <c r="T111" i="1"/>
  <c r="T116" i="1"/>
  <c r="T117" i="1"/>
  <c r="T133" i="1"/>
  <c r="T83" i="1"/>
  <c r="T48" i="1"/>
  <c r="T125" i="1"/>
  <c r="T77" i="1"/>
  <c r="T124" i="1"/>
  <c r="T112" i="1"/>
  <c r="T33" i="1"/>
  <c r="T97" i="1"/>
  <c r="T74" i="1"/>
  <c r="T142" i="1"/>
  <c r="T178" i="1"/>
  <c r="T30" i="1"/>
  <c r="T28" i="1"/>
  <c r="T146" i="1"/>
  <c r="T61" i="1"/>
  <c r="T127" i="1"/>
  <c r="T103" i="1"/>
  <c r="T85" i="1"/>
  <c r="T164" i="1"/>
  <c r="T90" i="1"/>
  <c r="T181" i="1"/>
  <c r="T66" i="1"/>
  <c r="T144" i="1"/>
  <c r="T35" i="1"/>
  <c r="T143" i="1"/>
  <c r="T68" i="1"/>
  <c r="T152" i="1"/>
  <c r="T158" i="1"/>
  <c r="T5" i="1"/>
  <c r="T168" i="1"/>
  <c r="T73" i="1"/>
  <c r="T53" i="1"/>
  <c r="T43" i="1"/>
  <c r="T165" i="1"/>
  <c r="T110" i="1"/>
  <c r="T24" i="1"/>
  <c r="T88" i="1"/>
  <c r="T104" i="1"/>
  <c r="T65" i="1"/>
  <c r="T41" i="1"/>
  <c r="T160" i="1"/>
  <c r="T129" i="1"/>
  <c r="T150" i="1"/>
  <c r="T174" i="1"/>
  <c r="T51" i="1"/>
  <c r="T91" i="1"/>
  <c r="T159" i="1"/>
  <c r="T49" i="1"/>
</calcChain>
</file>

<file path=xl/sharedStrings.xml><?xml version="1.0" encoding="utf-8"?>
<sst xmlns="http://schemas.openxmlformats.org/spreadsheetml/2006/main" count="203" uniqueCount="203">
  <si>
    <t>compound</t>
  </si>
  <si>
    <t>-OpgH M2G 1</t>
  </si>
  <si>
    <t>-OpgH M2G 2</t>
  </si>
  <si>
    <t>-OpgH M2G 3</t>
  </si>
  <si>
    <t>-OpgH PYE 1</t>
  </si>
  <si>
    <t>-OpgH PYE 2</t>
  </si>
  <si>
    <t>-OpgH PYE 3</t>
  </si>
  <si>
    <t>+OpgH M2G 1</t>
  </si>
  <si>
    <t>+OpgH M2G 2</t>
  </si>
  <si>
    <t>+OpgH M2G 3</t>
  </si>
  <si>
    <t>+OpgH PYE 1</t>
  </si>
  <si>
    <t>+OpgH PYE 2</t>
  </si>
  <si>
    <t>+OpgH PYE 3</t>
  </si>
  <si>
    <t>"+OpgH PYE avg"</t>
  </si>
  <si>
    <t>"+OpgH M2G avg"</t>
  </si>
  <si>
    <t>"-OpgH PYE avg"</t>
  </si>
  <si>
    <t>"-OpgH M2G avg"</t>
  </si>
  <si>
    <t>PYE fold change -OpgH</t>
  </si>
  <si>
    <t>M2G fold change -OpgH</t>
  </si>
  <si>
    <t>Coenzyme A</t>
  </si>
  <si>
    <t>Homogentisic acid</t>
  </si>
  <si>
    <t>2 4-Dihydroxyacetophenone</t>
  </si>
  <si>
    <t>3-Methyladenine</t>
  </si>
  <si>
    <t>Levulinic Acid</t>
  </si>
  <si>
    <t>N-Formylglycine</t>
  </si>
  <si>
    <t>3-Hydroxyanthranilic acid</t>
  </si>
  <si>
    <t>Thymidine</t>
  </si>
  <si>
    <t>3-Dehydroshikimic acid</t>
  </si>
  <si>
    <t>IMP</t>
  </si>
  <si>
    <t>Pyroglutamate</t>
  </si>
  <si>
    <t>2 6-Diaminopimelic acid</t>
  </si>
  <si>
    <t>Inosine</t>
  </si>
  <si>
    <t>Allantoin</t>
  </si>
  <si>
    <t>Methyl indole-3-acetate</t>
  </si>
  <si>
    <t>Glutathione Disulfide</t>
  </si>
  <si>
    <t>dCMP</t>
  </si>
  <si>
    <t>Pyruvate</t>
  </si>
  <si>
    <t>Lactate</t>
  </si>
  <si>
    <t>Dihydroxyacetone phosphate</t>
  </si>
  <si>
    <t>dTMP</t>
  </si>
  <si>
    <t>2-Hydroxybutyrate</t>
  </si>
  <si>
    <t>Alpha-Ketoglutarate</t>
  </si>
  <si>
    <t>4-Acetamidobutyrate</t>
  </si>
  <si>
    <t>ATP</t>
  </si>
  <si>
    <t>NAD</t>
  </si>
  <si>
    <t>Salicylic acid</t>
  </si>
  <si>
    <t>Indole-3-acetaldehyde</t>
  </si>
  <si>
    <t>Ribulose-5-phosphate</t>
  </si>
  <si>
    <t>Hydroxyphenyllactate</t>
  </si>
  <si>
    <t>Ribose 5-phosphate</t>
  </si>
  <si>
    <t>Pyridoxamine</t>
  </si>
  <si>
    <t>Methyl Galactoside</t>
  </si>
  <si>
    <t>Urocanate</t>
  </si>
  <si>
    <t>FAD</t>
  </si>
  <si>
    <t>Malate</t>
  </si>
  <si>
    <t>Guanosine</t>
  </si>
  <si>
    <t>2-Hydroxy-4-(methylthio)butyrate</t>
  </si>
  <si>
    <t>Histidinol</t>
  </si>
  <si>
    <t>Benzoic acid</t>
  </si>
  <si>
    <t>Phosphoenolpyruvate</t>
  </si>
  <si>
    <t>Acetyl-tryptophan</t>
  </si>
  <si>
    <t>Histidine</t>
  </si>
  <si>
    <t>2-Oxoadipic acid</t>
  </si>
  <si>
    <t>Inositol</t>
  </si>
  <si>
    <t>N-Acetyl-methionine</t>
  </si>
  <si>
    <t>N-Formyl-L-methionine</t>
  </si>
  <si>
    <t>Glucose</t>
  </si>
  <si>
    <t>Aconitate</t>
  </si>
  <si>
    <t>Creatinine</t>
  </si>
  <si>
    <t>FAPy-adenine</t>
  </si>
  <si>
    <t>Acetyl CoA</t>
  </si>
  <si>
    <t>N-Acetyl-Leucine</t>
  </si>
  <si>
    <t>S-Adenosyl-homocysteine</t>
  </si>
  <si>
    <t>Glutathione</t>
  </si>
  <si>
    <t>Adenosine</t>
  </si>
  <si>
    <t>Sedoheptulose</t>
  </si>
  <si>
    <t>2 3-cAMP</t>
  </si>
  <si>
    <t>Glycerate</t>
  </si>
  <si>
    <t>Sorbitol</t>
  </si>
  <si>
    <t>Tyrosine</t>
  </si>
  <si>
    <t>Carnosine</t>
  </si>
  <si>
    <t>Glutamate</t>
  </si>
  <si>
    <t>Aspartate</t>
  </si>
  <si>
    <t>UDP-N-acetylglucosamine</t>
  </si>
  <si>
    <t>3-(2-Hydroxyphenyl)propionate</t>
  </si>
  <si>
    <t>Xanthine</t>
  </si>
  <si>
    <t>Glycine</t>
  </si>
  <si>
    <t>Arabinose</t>
  </si>
  <si>
    <t>Isocitrate</t>
  </si>
  <si>
    <t>Citrulline</t>
  </si>
  <si>
    <t>5-Hydroxyindole-3-acetate</t>
  </si>
  <si>
    <t>Pyrrole-2-carboxylic acid</t>
  </si>
  <si>
    <t>ADP</t>
  </si>
  <si>
    <t>N-Acetyl-L-alanine</t>
  </si>
  <si>
    <t>Orotate</t>
  </si>
  <si>
    <t>N-Acetyl-asparagine</t>
  </si>
  <si>
    <t>Glutamine</t>
  </si>
  <si>
    <t>5-Hydroxylysine</t>
  </si>
  <si>
    <t>Methionine</t>
  </si>
  <si>
    <t>NegIS_Methionine-2H8</t>
  </si>
  <si>
    <t>NegIS_Thymine-2H4</t>
  </si>
  <si>
    <t>NegIS_Glucose-2H7-13C6</t>
  </si>
  <si>
    <t>Threonine</t>
  </si>
  <si>
    <t>Uridine</t>
  </si>
  <si>
    <t>Asparagine</t>
  </si>
  <si>
    <t>Anthranilate</t>
  </si>
  <si>
    <t>4-Aminobutyrate (GABA)</t>
  </si>
  <si>
    <t>Tryptophan</t>
  </si>
  <si>
    <t>Cytosine</t>
  </si>
  <si>
    <t>N-Acetyl-phenylalanine</t>
  </si>
  <si>
    <t>Malonic acid</t>
  </si>
  <si>
    <t>2-Deoxyguanosine</t>
  </si>
  <si>
    <t>NegIS_Inosine-15N4</t>
  </si>
  <si>
    <t>Leucine</t>
  </si>
  <si>
    <t>Pyridoxine</t>
  </si>
  <si>
    <t>Hypoxanthine</t>
  </si>
  <si>
    <t>Isoleucine</t>
  </si>
  <si>
    <t>Cysteinesulfinic acid</t>
  </si>
  <si>
    <t>NegIS_Lysine-2H8</t>
  </si>
  <si>
    <t>Serine</t>
  </si>
  <si>
    <t>Taurine</t>
  </si>
  <si>
    <t>Arabitol</t>
  </si>
  <si>
    <t>Lysine</t>
  </si>
  <si>
    <t>N-Acetylneuraminic acid</t>
  </si>
  <si>
    <t>Arginine</t>
  </si>
  <si>
    <t>trans-4-Hydroxy-L-proline</t>
  </si>
  <si>
    <t>Nicotinic acid</t>
  </si>
  <si>
    <t>Alanine</t>
  </si>
  <si>
    <t>NegIS_Glycine-13C2-15N1</t>
  </si>
  <si>
    <t>Pipecolate</t>
  </si>
  <si>
    <t>Acetyl-arginine</t>
  </si>
  <si>
    <t>NegIS_Alanine-2H4-15N</t>
  </si>
  <si>
    <t>Theanine</t>
  </si>
  <si>
    <t>NegIS_Inositol-2H6</t>
  </si>
  <si>
    <t>NegIS_Malate-2H3</t>
  </si>
  <si>
    <t>Biotin</t>
  </si>
  <si>
    <t>Erythritol</t>
  </si>
  <si>
    <t>2-Ketoisovalerate</t>
  </si>
  <si>
    <t>NegIS_Serine-13C3-15N1</t>
  </si>
  <si>
    <t>Quinoline-4-carboxylic acid</t>
  </si>
  <si>
    <t>Ornithine</t>
  </si>
  <si>
    <t>Phenylalanine</t>
  </si>
  <si>
    <t>Ophthalmate</t>
  </si>
  <si>
    <t>NegIS_Glutamine-2H5-15N2</t>
  </si>
  <si>
    <t>Succinic acid</t>
  </si>
  <si>
    <t>Proline</t>
  </si>
  <si>
    <t>Cellobiose</t>
  </si>
  <si>
    <t>2-Keto-3-deoxy-D-gluconate</t>
  </si>
  <si>
    <t>3-Methyl-2-oxovalerate</t>
  </si>
  <si>
    <t>Methionine sulfoxide</t>
  </si>
  <si>
    <t>NegIS_Ornithine-2H6</t>
  </si>
  <si>
    <t>Kynurenine</t>
  </si>
  <si>
    <t>Suberic acid</t>
  </si>
  <si>
    <t>Cytidine</t>
  </si>
  <si>
    <t>N-Acetyl-glutamate</t>
  </si>
  <si>
    <t>Glyceraldehyde-3-phosphate</t>
  </si>
  <si>
    <t>NegIS_Adipic acid-13C6</t>
  </si>
  <si>
    <t>N-acetyl-L-ornithine</t>
  </si>
  <si>
    <t>N-Acetyl-aspartate</t>
  </si>
  <si>
    <t>Quinic acid</t>
  </si>
  <si>
    <t>Valine</t>
  </si>
  <si>
    <t>Uracil</t>
  </si>
  <si>
    <t>Citramalate</t>
  </si>
  <si>
    <t>Sedoheptulose 7-phosphate</t>
  </si>
  <si>
    <t>Pyridoxamine 5-phosphate</t>
  </si>
  <si>
    <t>2-Hydroxypyridine</t>
  </si>
  <si>
    <t>2-Aminophenol</t>
  </si>
  <si>
    <t>Citrate</t>
  </si>
  <si>
    <t>O-Succinyl-L-homoserine</t>
  </si>
  <si>
    <t>3-Hydroxy-3-methylglutarate</t>
  </si>
  <si>
    <t>GMP</t>
  </si>
  <si>
    <t>Isovalerylglycine</t>
  </si>
  <si>
    <t>2-Aminoisobutyrate</t>
  </si>
  <si>
    <t>Cysteate</t>
  </si>
  <si>
    <t>N-acetyl-glutamine</t>
  </si>
  <si>
    <t>3-Hydroxybutyrate</t>
  </si>
  <si>
    <t>Deoxycytidine</t>
  </si>
  <si>
    <t>Caproic acid</t>
  </si>
  <si>
    <t>Glucose 1-phosphate</t>
  </si>
  <si>
    <t>2-Deoxyuridine</t>
  </si>
  <si>
    <t>Desthiobiotin</t>
  </si>
  <si>
    <t>Thymine</t>
  </si>
  <si>
    <t>Adenine</t>
  </si>
  <si>
    <t>Glycerol 3-phosphate</t>
  </si>
  <si>
    <t>4-Imidazoleacetate</t>
  </si>
  <si>
    <t>4-Guanidinobutyrate</t>
  </si>
  <si>
    <t>Adipic acid</t>
  </si>
  <si>
    <t>Arginino-succinate</t>
  </si>
  <si>
    <t>Mannose 6-phosphate</t>
  </si>
  <si>
    <t>Glutaric acid</t>
  </si>
  <si>
    <t>Glutaryl-Carnitine</t>
  </si>
  <si>
    <t>CMP</t>
  </si>
  <si>
    <t>Glucose 6-phosphate</t>
  </si>
  <si>
    <t>Guanine</t>
  </si>
  <si>
    <t>Isopentenyl pyrophosphate</t>
  </si>
  <si>
    <t>Ribose</t>
  </si>
  <si>
    <t>Syringic acid</t>
  </si>
  <si>
    <t>UMP</t>
  </si>
  <si>
    <t>UDP-Glucose</t>
  </si>
  <si>
    <t>AMP</t>
  </si>
  <si>
    <t>dGMP</t>
  </si>
  <si>
    <t>UDP-glucuronate</t>
  </si>
  <si>
    <t>3-Phosphoglyce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34" borderId="0" xfId="0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85"/>
  <sheetViews>
    <sheetView tabSelected="1" topLeftCell="B1" workbookViewId="0">
      <selection activeCell="T3" sqref="T3"/>
    </sheetView>
  </sheetViews>
  <sheetFormatPr defaultColWidth="11" defaultRowHeight="15.95"/>
  <cols>
    <col min="2" max="2" width="29" bestFit="1" customWidth="1"/>
    <col min="3" max="5" width="12.25" bestFit="1" customWidth="1"/>
    <col min="15" max="15" width="15.375" bestFit="1" customWidth="1"/>
    <col min="16" max="16" width="16.375" bestFit="1" customWidth="1"/>
    <col min="18" max="18" width="16" bestFit="1" customWidth="1"/>
    <col min="19" max="19" width="20.125" bestFit="1" customWidth="1"/>
    <col min="20" max="20" width="21.125" bestFit="1" customWidth="1"/>
  </cols>
  <sheetData>
    <row r="1" spans="1:20" s="3" customFormat="1" ht="15.7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</row>
    <row r="2" spans="1:20">
      <c r="A2" s="1">
        <v>57</v>
      </c>
      <c r="B2" s="1" t="s">
        <v>19</v>
      </c>
      <c r="C2" s="1">
        <v>3103.2825002892801</v>
      </c>
      <c r="D2" s="1">
        <v>2413.6346921616801</v>
      </c>
      <c r="E2" s="1">
        <v>1383.06121209097</v>
      </c>
      <c r="F2" s="1">
        <v>0</v>
      </c>
      <c r="G2" s="1">
        <v>0</v>
      </c>
      <c r="H2" s="1">
        <v>0</v>
      </c>
      <c r="I2" s="1">
        <v>6616.93115728462</v>
      </c>
      <c r="J2" s="1">
        <v>6090.6263542032602</v>
      </c>
      <c r="K2" s="1">
        <v>8063.4411509173297</v>
      </c>
      <c r="L2" s="1">
        <v>1778.9367294025801</v>
      </c>
      <c r="M2" s="1">
        <v>766.13936015675495</v>
      </c>
      <c r="N2" s="1">
        <v>0</v>
      </c>
      <c r="O2" s="1">
        <f t="shared" ref="O2:O33" si="0">AVERAGE(L2:N2)</f>
        <v>848.35869651977828</v>
      </c>
      <c r="P2" s="1">
        <f t="shared" ref="P2:P33" si="1">AVERAGE(I2:K2)</f>
        <v>6923.6662208017369</v>
      </c>
      <c r="Q2" s="1">
        <f t="shared" ref="Q2:Q33" si="2">AVERAGE(F2:H2)</f>
        <v>0</v>
      </c>
      <c r="R2" s="1">
        <f t="shared" ref="R2:R33" si="3">AVERAGE(C2:E2)</f>
        <v>2299.9928015139767</v>
      </c>
      <c r="S2" s="1">
        <f t="shared" ref="S2:S33" si="4">Q2/O2</f>
        <v>0</v>
      </c>
      <c r="T2" s="1">
        <f>R2/P2</f>
        <v>0.33219290592082373</v>
      </c>
    </row>
    <row r="3" spans="1:20">
      <c r="A3" s="1">
        <v>90</v>
      </c>
      <c r="B3" s="1" t="s">
        <v>20</v>
      </c>
      <c r="C3" s="1">
        <v>12555283.611522799</v>
      </c>
      <c r="D3" s="1">
        <v>976512.94163699495</v>
      </c>
      <c r="E3" s="1">
        <v>367865.30884664902</v>
      </c>
      <c r="F3" s="1">
        <v>23197.865665297799</v>
      </c>
      <c r="G3" s="1">
        <v>24314.970745225099</v>
      </c>
      <c r="H3" s="1">
        <v>15648.4633696523</v>
      </c>
      <c r="I3" s="1">
        <v>114223547.383231</v>
      </c>
      <c r="J3" s="1">
        <v>124257956.242284</v>
      </c>
      <c r="K3" s="1">
        <v>137171340.23089799</v>
      </c>
      <c r="L3" s="1">
        <v>106305127.608427</v>
      </c>
      <c r="M3" s="1">
        <v>82291794.296301097</v>
      </c>
      <c r="N3" s="1">
        <v>120526284.920708</v>
      </c>
      <c r="O3" s="1">
        <f t="shared" si="0"/>
        <v>103041068.94181204</v>
      </c>
      <c r="P3" s="1">
        <f t="shared" si="1"/>
        <v>125217614.61880434</v>
      </c>
      <c r="Q3" s="1">
        <f t="shared" si="2"/>
        <v>21053.766593391734</v>
      </c>
      <c r="R3" s="1">
        <f t="shared" si="3"/>
        <v>4633220.6206688145</v>
      </c>
      <c r="S3" s="1">
        <f t="shared" si="4"/>
        <v>2.0432403127806188E-4</v>
      </c>
      <c r="T3" s="1">
        <f t="shared" ref="T2:T33" si="5">R3/P3</f>
        <v>3.7001348690226754E-2</v>
      </c>
    </row>
    <row r="4" spans="1:20">
      <c r="A4" s="1">
        <v>2</v>
      </c>
      <c r="B4" s="1" t="s">
        <v>21</v>
      </c>
      <c r="C4" s="1">
        <v>173760.31396273201</v>
      </c>
      <c r="D4" s="1">
        <v>76455.188334456005</v>
      </c>
      <c r="E4" s="1">
        <v>60099.740092077001</v>
      </c>
      <c r="F4" s="1">
        <v>126288.58413289201</v>
      </c>
      <c r="G4" s="1">
        <v>123804.56503871499</v>
      </c>
      <c r="H4" s="1">
        <v>126471.39433297901</v>
      </c>
      <c r="I4" s="1">
        <v>11394164.130047901</v>
      </c>
      <c r="J4" s="1">
        <v>12122949.352730701</v>
      </c>
      <c r="K4" s="1">
        <v>12612365.9714486</v>
      </c>
      <c r="L4" s="1">
        <v>6722847.7012014203</v>
      </c>
      <c r="M4" s="1">
        <v>5789397.7561744703</v>
      </c>
      <c r="N4" s="1">
        <v>7061572.3888075901</v>
      </c>
      <c r="O4" s="1">
        <f t="shared" si="0"/>
        <v>6524605.9487278275</v>
      </c>
      <c r="P4" s="1">
        <f t="shared" si="1"/>
        <v>12043159.818075733</v>
      </c>
      <c r="Q4" s="1">
        <f t="shared" si="2"/>
        <v>125521.51450152865</v>
      </c>
      <c r="R4" s="1">
        <f t="shared" si="3"/>
        <v>103438.41412975499</v>
      </c>
      <c r="S4" s="1">
        <f t="shared" si="4"/>
        <v>1.9238175529359428E-2</v>
      </c>
      <c r="T4" s="1">
        <f t="shared" si="5"/>
        <v>8.5889762896364588E-3</v>
      </c>
    </row>
    <row r="5" spans="1:20">
      <c r="A5">
        <v>20</v>
      </c>
      <c r="B5" t="s">
        <v>22</v>
      </c>
      <c r="C5">
        <v>48723.160695990402</v>
      </c>
      <c r="D5">
        <v>254981.101069469</v>
      </c>
      <c r="E5">
        <v>203696.23115538599</v>
      </c>
      <c r="F5">
        <v>24936.388953517999</v>
      </c>
      <c r="G5">
        <v>11456.240756916401</v>
      </c>
      <c r="H5">
        <v>20095.742419658101</v>
      </c>
      <c r="I5">
        <v>547544.875362152</v>
      </c>
      <c r="J5">
        <v>117616.14773318</v>
      </c>
      <c r="K5">
        <v>95958.004318834297</v>
      </c>
      <c r="L5">
        <v>8338.0517064686101</v>
      </c>
      <c r="M5">
        <v>325855.51989548502</v>
      </c>
      <c r="N5">
        <v>947707.84808419901</v>
      </c>
      <c r="O5">
        <f t="shared" si="0"/>
        <v>427300.47322871751</v>
      </c>
      <c r="P5">
        <f t="shared" si="1"/>
        <v>253706.34247138875</v>
      </c>
      <c r="Q5">
        <f t="shared" si="2"/>
        <v>18829.457376697497</v>
      </c>
      <c r="R5">
        <f t="shared" si="3"/>
        <v>169133.4976402818</v>
      </c>
      <c r="S5">
        <f t="shared" si="4"/>
        <v>4.4066081262256904E-2</v>
      </c>
      <c r="T5">
        <f t="shared" si="5"/>
        <v>0.66665064811832797</v>
      </c>
    </row>
    <row r="6" spans="1:20">
      <c r="A6" s="1">
        <v>104</v>
      </c>
      <c r="B6" s="1" t="s">
        <v>23</v>
      </c>
      <c r="C6" s="1">
        <v>584481.97295186401</v>
      </c>
      <c r="D6" s="1">
        <v>238897.21793303601</v>
      </c>
      <c r="E6" s="1">
        <v>249923.50595187099</v>
      </c>
      <c r="F6" s="1">
        <v>345175.93209434103</v>
      </c>
      <c r="G6" s="1">
        <v>306698.93176529498</v>
      </c>
      <c r="H6" s="1">
        <v>481505.96265271102</v>
      </c>
      <c r="I6" s="1">
        <v>1089025.5409611</v>
      </c>
      <c r="J6" s="1">
        <v>1200231.53119358</v>
      </c>
      <c r="K6" s="1">
        <v>1336558.07308434</v>
      </c>
      <c r="L6" s="1">
        <v>3228170.8320843098</v>
      </c>
      <c r="M6" s="1">
        <v>2951449.1347910902</v>
      </c>
      <c r="N6" s="1">
        <v>3007084.44229102</v>
      </c>
      <c r="O6" s="1">
        <f t="shared" si="0"/>
        <v>3062234.8030554731</v>
      </c>
      <c r="P6" s="1">
        <f t="shared" si="1"/>
        <v>1208605.0484130068</v>
      </c>
      <c r="Q6" s="1">
        <f t="shared" si="2"/>
        <v>377793.60883744899</v>
      </c>
      <c r="R6" s="1">
        <f t="shared" si="3"/>
        <v>357767.56561225699</v>
      </c>
      <c r="S6" s="1">
        <f t="shared" si="4"/>
        <v>0.1233718617724838</v>
      </c>
      <c r="T6" s="1">
        <f t="shared" si="5"/>
        <v>0.29601693794183126</v>
      </c>
    </row>
    <row r="7" spans="1:20">
      <c r="A7">
        <v>137</v>
      </c>
      <c r="B7" t="s">
        <v>24</v>
      </c>
      <c r="C7">
        <v>66355.354359213394</v>
      </c>
      <c r="D7">
        <v>373771.19324754999</v>
      </c>
      <c r="E7">
        <v>266691.998122725</v>
      </c>
      <c r="F7">
        <v>161948.59541437801</v>
      </c>
      <c r="G7">
        <v>110465.98593105</v>
      </c>
      <c r="H7">
        <v>85865.115293306604</v>
      </c>
      <c r="I7">
        <v>803580.26604506501</v>
      </c>
      <c r="J7">
        <v>134884.421640113</v>
      </c>
      <c r="K7">
        <v>70238.818467996694</v>
      </c>
      <c r="L7">
        <v>71368.104248141695</v>
      </c>
      <c r="M7">
        <v>629446.22396193806</v>
      </c>
      <c r="N7">
        <v>1975168.5634257901</v>
      </c>
      <c r="O7">
        <f t="shared" si="0"/>
        <v>891994.29721195658</v>
      </c>
      <c r="P7">
        <f t="shared" si="1"/>
        <v>336234.50205105823</v>
      </c>
      <c r="Q7">
        <f t="shared" si="2"/>
        <v>119426.56554624486</v>
      </c>
      <c r="R7">
        <f t="shared" si="3"/>
        <v>235606.18190982947</v>
      </c>
      <c r="S7">
        <f t="shared" si="4"/>
        <v>0.13388714021998574</v>
      </c>
      <c r="T7">
        <f t="shared" si="5"/>
        <v>0.70071982640868891</v>
      </c>
    </row>
    <row r="8" spans="1:20">
      <c r="A8" s="1">
        <v>17</v>
      </c>
      <c r="B8" s="1" t="s">
        <v>25</v>
      </c>
      <c r="C8" s="1">
        <v>114294.22075569299</v>
      </c>
      <c r="D8" s="1">
        <v>39469.766382565998</v>
      </c>
      <c r="E8" s="1">
        <v>35131.550394710997</v>
      </c>
      <c r="F8" s="1">
        <v>34888.791755740604</v>
      </c>
      <c r="G8" s="1">
        <v>27802.486023423298</v>
      </c>
      <c r="H8" s="1">
        <v>33280.300782558799</v>
      </c>
      <c r="I8" s="1">
        <v>244834.65008577099</v>
      </c>
      <c r="J8" s="1">
        <v>262393.32189375698</v>
      </c>
      <c r="K8" s="1">
        <v>308794.29048101901</v>
      </c>
      <c r="L8" s="1">
        <v>259505.81658314099</v>
      </c>
      <c r="M8" s="1">
        <v>209792.066189465</v>
      </c>
      <c r="N8" s="1">
        <v>216621.139235418</v>
      </c>
      <c r="O8" s="1">
        <f t="shared" si="0"/>
        <v>228639.67400267464</v>
      </c>
      <c r="P8" s="1">
        <f t="shared" si="1"/>
        <v>272007.42082018236</v>
      </c>
      <c r="Q8" s="1">
        <f t="shared" si="2"/>
        <v>31990.526187240903</v>
      </c>
      <c r="R8" s="1">
        <f t="shared" si="3"/>
        <v>62965.179177656661</v>
      </c>
      <c r="S8" s="1">
        <f t="shared" si="4"/>
        <v>0.13991677659086707</v>
      </c>
      <c r="T8" s="1">
        <f t="shared" si="5"/>
        <v>0.23148331390297416</v>
      </c>
    </row>
    <row r="9" spans="1:20">
      <c r="A9">
        <v>171</v>
      </c>
      <c r="B9" t="s">
        <v>26</v>
      </c>
      <c r="C9">
        <v>20312.001933358701</v>
      </c>
      <c r="D9">
        <v>184850.16708027199</v>
      </c>
      <c r="E9">
        <v>200496.68009169801</v>
      </c>
      <c r="F9">
        <v>137369.819339743</v>
      </c>
      <c r="G9">
        <v>43142.405623468301</v>
      </c>
      <c r="H9">
        <v>18243.752370170601</v>
      </c>
      <c r="I9">
        <v>230804.69443484501</v>
      </c>
      <c r="J9">
        <v>98971.326168134197</v>
      </c>
      <c r="K9">
        <v>46117.584503062499</v>
      </c>
      <c r="L9">
        <v>20493.2536451366</v>
      </c>
      <c r="M9">
        <v>402920.04975362303</v>
      </c>
      <c r="N9">
        <v>404314.39820539003</v>
      </c>
      <c r="O9">
        <f t="shared" si="0"/>
        <v>275909.23386804987</v>
      </c>
      <c r="P9">
        <f t="shared" si="1"/>
        <v>125297.86836868057</v>
      </c>
      <c r="Q9">
        <f t="shared" si="2"/>
        <v>66251.992444460644</v>
      </c>
      <c r="R9">
        <f t="shared" si="3"/>
        <v>135219.61636844289</v>
      </c>
      <c r="S9">
        <f t="shared" si="4"/>
        <v>0.24012241821578478</v>
      </c>
      <c r="T9">
        <f t="shared" si="5"/>
        <v>1.0791852896536773</v>
      </c>
    </row>
    <row r="10" spans="1:20">
      <c r="A10" s="1">
        <v>15</v>
      </c>
      <c r="B10" s="1" t="s">
        <v>27</v>
      </c>
      <c r="C10" s="1">
        <v>114202.81787502499</v>
      </c>
      <c r="D10" s="1">
        <v>124932.699250829</v>
      </c>
      <c r="E10" s="1">
        <v>121753.933250088</v>
      </c>
      <c r="F10" s="1">
        <v>4321.2358362435798</v>
      </c>
      <c r="G10" s="1">
        <v>6145.4253159277396</v>
      </c>
      <c r="H10" s="1">
        <v>8411.6594988588295</v>
      </c>
      <c r="I10" s="1">
        <v>360641.244339625</v>
      </c>
      <c r="J10" s="1">
        <v>340418.74020887399</v>
      </c>
      <c r="K10" s="1">
        <v>442590.74857419298</v>
      </c>
      <c r="L10" s="1">
        <v>20761.860692982402</v>
      </c>
      <c r="M10" s="1">
        <v>20210.764855081401</v>
      </c>
      <c r="N10" s="1">
        <v>31809.946267892701</v>
      </c>
      <c r="O10" s="1">
        <f t="shared" si="0"/>
        <v>24260.8572719855</v>
      </c>
      <c r="P10" s="1">
        <f t="shared" si="1"/>
        <v>381216.91104089731</v>
      </c>
      <c r="Q10" s="1">
        <f t="shared" si="2"/>
        <v>6292.7735503433832</v>
      </c>
      <c r="R10" s="1">
        <f t="shared" si="3"/>
        <v>120296.48345864733</v>
      </c>
      <c r="S10" s="1">
        <f t="shared" si="4"/>
        <v>0.25937968637282144</v>
      </c>
      <c r="T10" s="1">
        <f t="shared" si="5"/>
        <v>0.31555914749474956</v>
      </c>
    </row>
    <row r="11" spans="1:20">
      <c r="A11">
        <v>93</v>
      </c>
      <c r="B11" t="s">
        <v>28</v>
      </c>
      <c r="C11">
        <v>34166.478441551502</v>
      </c>
      <c r="D11">
        <v>32734.2701006797</v>
      </c>
      <c r="E11">
        <v>29034.731048037502</v>
      </c>
      <c r="F11">
        <v>3189.9887819464102</v>
      </c>
      <c r="G11">
        <v>7004.1417634997697</v>
      </c>
      <c r="H11">
        <v>8841.4354736230707</v>
      </c>
      <c r="I11">
        <v>34533.714795852196</v>
      </c>
      <c r="J11">
        <v>35349.347247978199</v>
      </c>
      <c r="K11">
        <v>44176.099618454602</v>
      </c>
      <c r="L11">
        <v>20843.328261061499</v>
      </c>
      <c r="M11">
        <v>21239.020530157399</v>
      </c>
      <c r="N11">
        <v>20855.8323420134</v>
      </c>
      <c r="O11">
        <f t="shared" si="0"/>
        <v>20979.393711077431</v>
      </c>
      <c r="P11">
        <f t="shared" si="1"/>
        <v>38019.720554095002</v>
      </c>
      <c r="Q11">
        <f t="shared" si="2"/>
        <v>6345.1886730230835</v>
      </c>
      <c r="R11">
        <f t="shared" si="3"/>
        <v>31978.493196756233</v>
      </c>
      <c r="S11">
        <f t="shared" si="4"/>
        <v>0.30244861984132221</v>
      </c>
      <c r="T11">
        <f t="shared" si="5"/>
        <v>0.84110279430530732</v>
      </c>
    </row>
    <row r="12" spans="1:20">
      <c r="A12">
        <v>151</v>
      </c>
      <c r="B12" t="s">
        <v>29</v>
      </c>
      <c r="C12">
        <v>1760267.1435193699</v>
      </c>
      <c r="D12">
        <v>292474.507685419</v>
      </c>
      <c r="E12">
        <v>270789.07588659797</v>
      </c>
      <c r="F12">
        <v>4172822.57585885</v>
      </c>
      <c r="G12">
        <v>7010337.9776061699</v>
      </c>
      <c r="H12">
        <v>7052532.0247921301</v>
      </c>
      <c r="I12">
        <v>168649.15780222201</v>
      </c>
      <c r="J12">
        <v>161220.296227532</v>
      </c>
      <c r="K12">
        <v>212478.406977304</v>
      </c>
      <c r="L12">
        <v>7348485.8078905903</v>
      </c>
      <c r="M12">
        <v>8215059.0491585704</v>
      </c>
      <c r="N12">
        <v>40646651.6511489</v>
      </c>
      <c r="O12">
        <f t="shared" si="0"/>
        <v>18736732.169399355</v>
      </c>
      <c r="P12">
        <f t="shared" si="1"/>
        <v>180782.62033568602</v>
      </c>
      <c r="Q12">
        <f t="shared" si="2"/>
        <v>6078564.1927523836</v>
      </c>
      <c r="R12">
        <f t="shared" si="3"/>
        <v>774510.24236379564</v>
      </c>
      <c r="S12">
        <f t="shared" si="4"/>
        <v>0.3244196553484302</v>
      </c>
      <c r="T12">
        <f t="shared" si="5"/>
        <v>4.2842074139961417</v>
      </c>
    </row>
    <row r="13" spans="1:20">
      <c r="A13">
        <v>3</v>
      </c>
      <c r="B13" t="s">
        <v>30</v>
      </c>
      <c r="C13">
        <v>34263.661147065897</v>
      </c>
      <c r="D13">
        <v>33569.142769421604</v>
      </c>
      <c r="E13">
        <v>28870.621380573</v>
      </c>
      <c r="F13">
        <v>11163.692229976699</v>
      </c>
      <c r="G13">
        <v>15674.625153757301</v>
      </c>
      <c r="H13">
        <v>21390.2632299012</v>
      </c>
      <c r="I13">
        <v>19986.872085241099</v>
      </c>
      <c r="J13">
        <v>25522.5409952144</v>
      </c>
      <c r="K13">
        <v>28428.518847074301</v>
      </c>
      <c r="L13">
        <v>53114.252396319498</v>
      </c>
      <c r="M13">
        <v>24459.5894271098</v>
      </c>
      <c r="N13">
        <v>32015.2102010259</v>
      </c>
      <c r="O13">
        <f t="shared" si="0"/>
        <v>36529.684008151737</v>
      </c>
      <c r="P13">
        <f t="shared" si="1"/>
        <v>24645.9773091766</v>
      </c>
      <c r="Q13">
        <f t="shared" si="2"/>
        <v>16076.193537878402</v>
      </c>
      <c r="R13">
        <f t="shared" si="3"/>
        <v>32234.475099020161</v>
      </c>
      <c r="S13">
        <f t="shared" si="4"/>
        <v>0.44008575421268192</v>
      </c>
      <c r="T13">
        <f t="shared" si="5"/>
        <v>1.3079000558447356</v>
      </c>
    </row>
    <row r="14" spans="1:20">
      <c r="A14">
        <v>95</v>
      </c>
      <c r="B14" t="s">
        <v>31</v>
      </c>
      <c r="C14">
        <v>3623.88572011307</v>
      </c>
      <c r="D14">
        <v>1328.9488450675899</v>
      </c>
      <c r="E14">
        <v>1390.3101464771501</v>
      </c>
      <c r="F14">
        <v>27227.826227728499</v>
      </c>
      <c r="G14">
        <v>10436.514402549799</v>
      </c>
      <c r="H14">
        <v>8401.1046099827508</v>
      </c>
      <c r="I14">
        <v>1986.2844751211001</v>
      </c>
      <c r="J14">
        <v>1584.2906424923799</v>
      </c>
      <c r="K14">
        <v>1502.8962857752999</v>
      </c>
      <c r="L14">
        <v>18602.576927529801</v>
      </c>
      <c r="M14">
        <v>31283.238550036102</v>
      </c>
      <c r="N14">
        <v>43110.111461202003</v>
      </c>
      <c r="O14">
        <f t="shared" si="0"/>
        <v>30998.642312922635</v>
      </c>
      <c r="P14">
        <f t="shared" si="1"/>
        <v>1691.1571344629265</v>
      </c>
      <c r="Q14">
        <f t="shared" si="2"/>
        <v>15355.148413420349</v>
      </c>
      <c r="R14">
        <f t="shared" si="3"/>
        <v>2114.3815705526031</v>
      </c>
      <c r="S14">
        <f t="shared" si="4"/>
        <v>0.49534906265940343</v>
      </c>
      <c r="T14">
        <f t="shared" si="5"/>
        <v>1.2502573104917794</v>
      </c>
    </row>
    <row r="15" spans="1:20">
      <c r="A15">
        <v>37</v>
      </c>
      <c r="B15" t="s">
        <v>32</v>
      </c>
      <c r="C15">
        <v>65218.770066420002</v>
      </c>
      <c r="D15">
        <v>28196.083623339899</v>
      </c>
      <c r="E15">
        <v>26151.617029901201</v>
      </c>
      <c r="F15">
        <v>175909.536920827</v>
      </c>
      <c r="G15">
        <v>128947.78938692001</v>
      </c>
      <c r="H15">
        <v>212581.589967804</v>
      </c>
      <c r="I15">
        <v>11234.977413144299</v>
      </c>
      <c r="J15">
        <v>7641.6100140384096</v>
      </c>
      <c r="K15">
        <v>10957.3358936363</v>
      </c>
      <c r="L15">
        <v>156438.83790909901</v>
      </c>
      <c r="M15">
        <v>250239.888333143</v>
      </c>
      <c r="N15">
        <v>604532.98886521696</v>
      </c>
      <c r="O15">
        <f t="shared" si="0"/>
        <v>337070.57170248631</v>
      </c>
      <c r="P15">
        <f t="shared" si="1"/>
        <v>9944.641106939669</v>
      </c>
      <c r="Q15">
        <f t="shared" si="2"/>
        <v>172479.63875851699</v>
      </c>
      <c r="R15">
        <f t="shared" si="3"/>
        <v>39855.490239887033</v>
      </c>
      <c r="S15">
        <f t="shared" si="4"/>
        <v>0.51170186079239011</v>
      </c>
      <c r="T15">
        <f t="shared" si="5"/>
        <v>4.0077354035506296</v>
      </c>
    </row>
    <row r="16" spans="1:20">
      <c r="A16">
        <v>112</v>
      </c>
      <c r="B16" t="s">
        <v>33</v>
      </c>
      <c r="C16">
        <v>0</v>
      </c>
      <c r="D16">
        <v>3917.0177777008598</v>
      </c>
      <c r="E16">
        <v>0</v>
      </c>
      <c r="F16">
        <v>26733.2880289842</v>
      </c>
      <c r="G16">
        <v>33677.2027780809</v>
      </c>
      <c r="H16">
        <v>26618.365303360701</v>
      </c>
      <c r="I16">
        <v>0</v>
      </c>
      <c r="J16">
        <v>0</v>
      </c>
      <c r="K16">
        <v>0</v>
      </c>
      <c r="L16">
        <v>34629.0660498461</v>
      </c>
      <c r="M16">
        <v>28440.6687792538</v>
      </c>
      <c r="N16">
        <v>102319.963906648</v>
      </c>
      <c r="O16">
        <f t="shared" si="0"/>
        <v>55129.899578582634</v>
      </c>
      <c r="P16">
        <f t="shared" si="1"/>
        <v>0</v>
      </c>
      <c r="Q16">
        <f t="shared" si="2"/>
        <v>29009.618703475266</v>
      </c>
      <c r="R16">
        <f t="shared" si="3"/>
        <v>1305.6725925669532</v>
      </c>
      <c r="S16">
        <f t="shared" si="4"/>
        <v>0.52620481671882435</v>
      </c>
      <c r="T16" t="e">
        <f t="shared" si="5"/>
        <v>#DIV/0!</v>
      </c>
    </row>
    <row r="17" spans="1:20">
      <c r="A17">
        <v>80</v>
      </c>
      <c r="B17" t="s">
        <v>34</v>
      </c>
      <c r="C17">
        <v>14476.4522693867</v>
      </c>
      <c r="D17">
        <v>12161.072908574701</v>
      </c>
      <c r="E17">
        <v>16202.7095168129</v>
      </c>
      <c r="F17">
        <v>9665.7855181409905</v>
      </c>
      <c r="G17">
        <v>11470.383890594199</v>
      </c>
      <c r="H17">
        <v>15289.288758086501</v>
      </c>
      <c r="I17">
        <v>11725.904798986199</v>
      </c>
      <c r="J17">
        <v>13329.5034239165</v>
      </c>
      <c r="K17">
        <v>15339.9746033351</v>
      </c>
      <c r="L17">
        <v>16119.558852694799</v>
      </c>
      <c r="M17">
        <v>20251.765072537499</v>
      </c>
      <c r="N17">
        <v>31140.048944006401</v>
      </c>
      <c r="O17">
        <f t="shared" si="0"/>
        <v>22503.790956412897</v>
      </c>
      <c r="P17">
        <f t="shared" si="1"/>
        <v>13465.127608745932</v>
      </c>
      <c r="Q17">
        <f t="shared" si="2"/>
        <v>12141.819388940565</v>
      </c>
      <c r="R17">
        <f t="shared" si="3"/>
        <v>14280.078231591433</v>
      </c>
      <c r="S17">
        <f t="shared" si="4"/>
        <v>0.53954551090781955</v>
      </c>
      <c r="T17">
        <f t="shared" si="5"/>
        <v>1.0605230523263791</v>
      </c>
    </row>
    <row r="18" spans="1:20">
      <c r="A18">
        <v>63</v>
      </c>
      <c r="B18" t="s">
        <v>35</v>
      </c>
      <c r="C18">
        <v>7702.1645103610199</v>
      </c>
      <c r="D18">
        <v>10078.0263413472</v>
      </c>
      <c r="E18">
        <v>8198.4450347913898</v>
      </c>
      <c r="F18">
        <v>1951.9261102374201</v>
      </c>
      <c r="G18">
        <v>4891.4252391563496</v>
      </c>
      <c r="H18">
        <v>6274.8764628070403</v>
      </c>
      <c r="I18">
        <v>4773.9740352469798</v>
      </c>
      <c r="J18">
        <v>8147.2574173058201</v>
      </c>
      <c r="K18">
        <v>6279.3765794854398</v>
      </c>
      <c r="L18">
        <v>10502.4909097296</v>
      </c>
      <c r="M18">
        <v>6770.7101796165498</v>
      </c>
      <c r="N18">
        <v>6687.2502208925498</v>
      </c>
      <c r="O18">
        <f t="shared" si="0"/>
        <v>7986.8171034129</v>
      </c>
      <c r="P18">
        <f t="shared" si="1"/>
        <v>6400.2026773460793</v>
      </c>
      <c r="Q18">
        <f t="shared" si="2"/>
        <v>4372.742604066937</v>
      </c>
      <c r="R18">
        <f t="shared" si="3"/>
        <v>8659.5452954998691</v>
      </c>
      <c r="S18">
        <f t="shared" si="4"/>
        <v>0.54749502179014353</v>
      </c>
      <c r="T18">
        <f t="shared" si="5"/>
        <v>1.3530111048124891</v>
      </c>
    </row>
    <row r="19" spans="1:20">
      <c r="A19">
        <v>153</v>
      </c>
      <c r="B19" t="s">
        <v>36</v>
      </c>
      <c r="C19">
        <v>4288802.7329811603</v>
      </c>
      <c r="D19">
        <v>3260712.25160531</v>
      </c>
      <c r="E19">
        <v>3170666.9974187398</v>
      </c>
      <c r="F19">
        <v>4299385.7040274804</v>
      </c>
      <c r="G19">
        <v>6591464.27971604</v>
      </c>
      <c r="H19">
        <v>7712814.93442191</v>
      </c>
      <c r="I19">
        <v>3881398.3260931601</v>
      </c>
      <c r="J19">
        <v>3821242.34895653</v>
      </c>
      <c r="K19">
        <v>4161118.2674993998</v>
      </c>
      <c r="L19">
        <v>11060003.449538</v>
      </c>
      <c r="M19">
        <v>10214682.143646199</v>
      </c>
      <c r="N19">
        <v>11845690.186023399</v>
      </c>
      <c r="O19">
        <f t="shared" si="0"/>
        <v>11040125.259735866</v>
      </c>
      <c r="P19">
        <f t="shared" si="1"/>
        <v>3954586.3141830303</v>
      </c>
      <c r="Q19">
        <f t="shared" si="2"/>
        <v>6201221.6393884765</v>
      </c>
      <c r="R19">
        <f t="shared" si="3"/>
        <v>3573393.9940017364</v>
      </c>
      <c r="S19">
        <f t="shared" si="4"/>
        <v>0.56169848561454094</v>
      </c>
      <c r="T19">
        <f t="shared" si="5"/>
        <v>0.90360753568226426</v>
      </c>
    </row>
    <row r="20" spans="1:20">
      <c r="A20">
        <v>102</v>
      </c>
      <c r="B20" t="s">
        <v>37</v>
      </c>
      <c r="C20">
        <v>1892940.57344185</v>
      </c>
      <c r="D20">
        <v>1603684.8441157199</v>
      </c>
      <c r="E20">
        <v>3477248.152365</v>
      </c>
      <c r="F20">
        <v>8290478.56440219</v>
      </c>
      <c r="G20">
        <v>6450828.55149501</v>
      </c>
      <c r="H20">
        <v>7446837.7035788596</v>
      </c>
      <c r="I20">
        <v>1893927.8233656001</v>
      </c>
      <c r="J20">
        <v>3076205.32005401</v>
      </c>
      <c r="K20">
        <v>2154557.25277306</v>
      </c>
      <c r="L20">
        <v>6297672.6285246601</v>
      </c>
      <c r="M20">
        <v>9580103.0029563904</v>
      </c>
      <c r="N20">
        <v>23218544.5726697</v>
      </c>
      <c r="O20">
        <f t="shared" si="0"/>
        <v>13032106.734716916</v>
      </c>
      <c r="P20">
        <f t="shared" si="1"/>
        <v>2374896.7987308898</v>
      </c>
      <c r="Q20">
        <f t="shared" si="2"/>
        <v>7396048.2731586872</v>
      </c>
      <c r="R20">
        <f t="shared" si="3"/>
        <v>2324624.5233075232</v>
      </c>
      <c r="S20">
        <f t="shared" si="4"/>
        <v>0.56752514568162371</v>
      </c>
      <c r="T20">
        <f t="shared" si="5"/>
        <v>0.97883180631249689</v>
      </c>
    </row>
    <row r="21" spans="1:20">
      <c r="A21">
        <v>67</v>
      </c>
      <c r="B21" t="s">
        <v>38</v>
      </c>
      <c r="C21">
        <v>27934.9892892159</v>
      </c>
      <c r="D21">
        <v>15979.1014572605</v>
      </c>
      <c r="E21">
        <v>20089.224579563401</v>
      </c>
      <c r="F21">
        <v>9190.6705655444293</v>
      </c>
      <c r="G21">
        <v>7834.7094336741902</v>
      </c>
      <c r="H21">
        <v>8384.7599517137405</v>
      </c>
      <c r="I21">
        <v>12037.660512861399</v>
      </c>
      <c r="J21">
        <v>7981.2010206431896</v>
      </c>
      <c r="K21">
        <v>14272.2742372292</v>
      </c>
      <c r="L21">
        <v>12017.4032026716</v>
      </c>
      <c r="M21">
        <v>13828.9212197695</v>
      </c>
      <c r="N21">
        <v>17544.700177900198</v>
      </c>
      <c r="O21">
        <f t="shared" si="0"/>
        <v>14463.674866780433</v>
      </c>
      <c r="P21">
        <f t="shared" si="1"/>
        <v>11430.378590244596</v>
      </c>
      <c r="Q21">
        <f t="shared" si="2"/>
        <v>8470.0466503107873</v>
      </c>
      <c r="R21">
        <f t="shared" si="3"/>
        <v>21334.438442013266</v>
      </c>
      <c r="S21">
        <f t="shared" si="4"/>
        <v>0.58560820319353546</v>
      </c>
      <c r="T21">
        <f t="shared" si="5"/>
        <v>1.8664682253150755</v>
      </c>
    </row>
    <row r="22" spans="1:20">
      <c r="A22">
        <v>68</v>
      </c>
      <c r="B22" t="s">
        <v>39</v>
      </c>
      <c r="C22">
        <v>26528.225042743099</v>
      </c>
      <c r="D22">
        <v>22045.008120609298</v>
      </c>
      <c r="E22">
        <v>15684.322036220799</v>
      </c>
      <c r="F22">
        <v>6148.7667005734902</v>
      </c>
      <c r="G22">
        <v>11230.3355899541</v>
      </c>
      <c r="H22">
        <v>11190.0723395573</v>
      </c>
      <c r="I22">
        <v>9276.2002078069199</v>
      </c>
      <c r="J22">
        <v>15462.897456070001</v>
      </c>
      <c r="K22">
        <v>16179.408245309</v>
      </c>
      <c r="L22">
        <v>20645.2662435651</v>
      </c>
      <c r="M22">
        <v>11060.344312642501</v>
      </c>
      <c r="N22">
        <v>15786.3123015768</v>
      </c>
      <c r="O22">
        <f t="shared" si="0"/>
        <v>15830.640952594802</v>
      </c>
      <c r="P22">
        <f t="shared" si="1"/>
        <v>13639.501969728641</v>
      </c>
      <c r="Q22">
        <f t="shared" si="2"/>
        <v>9523.0582100282973</v>
      </c>
      <c r="R22">
        <f t="shared" si="3"/>
        <v>21419.185066524402</v>
      </c>
      <c r="S22">
        <f t="shared" si="4"/>
        <v>0.60155860009366025</v>
      </c>
      <c r="T22">
        <f t="shared" si="5"/>
        <v>1.5703788242460688</v>
      </c>
    </row>
    <row r="23" spans="1:20">
      <c r="A23">
        <v>9</v>
      </c>
      <c r="B23" t="s">
        <v>40</v>
      </c>
      <c r="C23">
        <v>46295.913582602399</v>
      </c>
      <c r="D23">
        <v>60310.253213858203</v>
      </c>
      <c r="E23">
        <v>67191.392553272104</v>
      </c>
      <c r="F23">
        <v>105914.00680400099</v>
      </c>
      <c r="G23">
        <v>92199.739231305401</v>
      </c>
      <c r="H23">
        <v>100012.695350505</v>
      </c>
      <c r="I23">
        <v>57700.457221558099</v>
      </c>
      <c r="J23">
        <v>55183.950320140197</v>
      </c>
      <c r="K23">
        <v>52172.183971269602</v>
      </c>
      <c r="L23">
        <v>98433.958563594395</v>
      </c>
      <c r="M23">
        <v>112993.058546211</v>
      </c>
      <c r="N23">
        <v>276315.135655238</v>
      </c>
      <c r="O23">
        <f t="shared" si="0"/>
        <v>162580.71758834782</v>
      </c>
      <c r="P23">
        <f t="shared" si="1"/>
        <v>55018.863837655961</v>
      </c>
      <c r="Q23">
        <f t="shared" si="2"/>
        <v>99375.480461937143</v>
      </c>
      <c r="R23">
        <f t="shared" si="3"/>
        <v>57932.519783244235</v>
      </c>
      <c r="S23">
        <f t="shared" si="4"/>
        <v>0.6112378019732605</v>
      </c>
      <c r="T23">
        <f t="shared" si="5"/>
        <v>1.0529573993782495</v>
      </c>
    </row>
    <row r="24" spans="1:20">
      <c r="A24">
        <v>38</v>
      </c>
      <c r="B24" t="s">
        <v>41</v>
      </c>
      <c r="C24">
        <v>369218.67053256399</v>
      </c>
      <c r="D24">
        <v>124101.493665552</v>
      </c>
      <c r="E24">
        <v>89769.816962668396</v>
      </c>
      <c r="F24">
        <v>416117.76015305001</v>
      </c>
      <c r="G24">
        <v>1195000.2760100299</v>
      </c>
      <c r="H24">
        <v>1578532.87430333</v>
      </c>
      <c r="I24">
        <v>365026.21266233397</v>
      </c>
      <c r="J24">
        <v>391824.712759802</v>
      </c>
      <c r="K24">
        <v>393553.54555032699</v>
      </c>
      <c r="L24">
        <v>1232326.9405399</v>
      </c>
      <c r="M24">
        <v>2029496.0108986101</v>
      </c>
      <c r="N24">
        <v>1902556.1067790501</v>
      </c>
      <c r="O24">
        <f t="shared" si="0"/>
        <v>1721459.68607252</v>
      </c>
      <c r="P24">
        <f t="shared" si="1"/>
        <v>383468.15699082101</v>
      </c>
      <c r="Q24">
        <f t="shared" si="2"/>
        <v>1063216.9701554701</v>
      </c>
      <c r="R24">
        <f t="shared" si="3"/>
        <v>194363.32705359478</v>
      </c>
      <c r="S24">
        <f t="shared" si="4"/>
        <v>0.6176252506854697</v>
      </c>
      <c r="T24">
        <f t="shared" si="5"/>
        <v>0.50685649775672825</v>
      </c>
    </row>
    <row r="25" spans="1:20">
      <c r="A25">
        <v>22</v>
      </c>
      <c r="B25" t="s">
        <v>42</v>
      </c>
      <c r="C25">
        <v>2342085.7452494502</v>
      </c>
      <c r="D25">
        <v>2305801.64715468</v>
      </c>
      <c r="E25">
        <v>2020791.8897218599</v>
      </c>
      <c r="F25">
        <v>2931086.1288862699</v>
      </c>
      <c r="G25">
        <v>2596559.0395287601</v>
      </c>
      <c r="H25">
        <v>4733154.8826155299</v>
      </c>
      <c r="I25">
        <v>897288.32849838398</v>
      </c>
      <c r="J25">
        <v>1839137.04502209</v>
      </c>
      <c r="K25">
        <v>2638548.68342605</v>
      </c>
      <c r="L25">
        <v>3200690.6980489301</v>
      </c>
      <c r="M25">
        <v>1989894.16777681</v>
      </c>
      <c r="N25">
        <v>11388160.9811999</v>
      </c>
      <c r="O25">
        <f t="shared" si="0"/>
        <v>5526248.6156752137</v>
      </c>
      <c r="P25">
        <f t="shared" si="1"/>
        <v>1791658.0189821746</v>
      </c>
      <c r="Q25">
        <f t="shared" si="2"/>
        <v>3420266.6836768538</v>
      </c>
      <c r="R25">
        <f t="shared" si="3"/>
        <v>2222893.0940419966</v>
      </c>
      <c r="S25">
        <f t="shared" si="4"/>
        <v>0.61891292295016576</v>
      </c>
      <c r="T25">
        <f t="shared" si="5"/>
        <v>1.2406905059397457</v>
      </c>
    </row>
    <row r="26" spans="1:20">
      <c r="A26">
        <v>47</v>
      </c>
      <c r="B26" t="s">
        <v>43</v>
      </c>
      <c r="C26">
        <v>79988.263752821702</v>
      </c>
      <c r="D26">
        <v>67189.712805446907</v>
      </c>
      <c r="E26">
        <v>58480.035532669601</v>
      </c>
      <c r="F26">
        <v>22886.457434117201</v>
      </c>
      <c r="G26">
        <v>24376.749566345199</v>
      </c>
      <c r="H26">
        <v>24763.251563857099</v>
      </c>
      <c r="I26">
        <v>57834.738626756298</v>
      </c>
      <c r="J26">
        <v>58268.323807675202</v>
      </c>
      <c r="K26">
        <v>71476.407243203706</v>
      </c>
      <c r="L26">
        <v>31403.868817977898</v>
      </c>
      <c r="M26">
        <v>38783.8905993316</v>
      </c>
      <c r="N26">
        <v>44524.513025077496</v>
      </c>
      <c r="O26">
        <f t="shared" si="0"/>
        <v>38237.424147462334</v>
      </c>
      <c r="P26">
        <f t="shared" si="1"/>
        <v>62526.489892545069</v>
      </c>
      <c r="Q26">
        <f t="shared" si="2"/>
        <v>24008.819521439833</v>
      </c>
      <c r="R26">
        <f t="shared" si="3"/>
        <v>68552.670696979403</v>
      </c>
      <c r="S26">
        <f t="shared" si="4"/>
        <v>0.62788799341843748</v>
      </c>
      <c r="T26">
        <f t="shared" si="5"/>
        <v>1.0963780441664106</v>
      </c>
    </row>
    <row r="27" spans="1:20">
      <c r="A27">
        <v>123</v>
      </c>
      <c r="B27" t="s">
        <v>44</v>
      </c>
      <c r="C27">
        <v>192753.48448674401</v>
      </c>
      <c r="D27">
        <v>186818.23461310801</v>
      </c>
      <c r="E27">
        <v>184348.19349081401</v>
      </c>
      <c r="F27">
        <v>60574.709175992699</v>
      </c>
      <c r="G27">
        <v>74301.919788967207</v>
      </c>
      <c r="H27">
        <v>74857.022767331102</v>
      </c>
      <c r="I27">
        <v>165664.35444170801</v>
      </c>
      <c r="J27">
        <v>155629.764258104</v>
      </c>
      <c r="K27">
        <v>186979.200020071</v>
      </c>
      <c r="L27">
        <v>117567.730054912</v>
      </c>
      <c r="M27">
        <v>98860.167379442195</v>
      </c>
      <c r="N27">
        <v>117451.602139902</v>
      </c>
      <c r="O27">
        <f t="shared" si="0"/>
        <v>111293.16652475206</v>
      </c>
      <c r="P27">
        <f t="shared" si="1"/>
        <v>169424.43957329434</v>
      </c>
      <c r="Q27">
        <f t="shared" si="2"/>
        <v>69911.217244097003</v>
      </c>
      <c r="R27">
        <f t="shared" si="3"/>
        <v>187973.30419688867</v>
      </c>
      <c r="S27">
        <f t="shared" si="4"/>
        <v>0.62817169667419304</v>
      </c>
      <c r="T27">
        <f t="shared" si="5"/>
        <v>1.1094816348238232</v>
      </c>
    </row>
    <row r="28" spans="1:20">
      <c r="A28">
        <v>160</v>
      </c>
      <c r="B28" t="s">
        <v>45</v>
      </c>
      <c r="C28">
        <v>54717.827433959203</v>
      </c>
      <c r="D28">
        <v>61397.648077565696</v>
      </c>
      <c r="E28">
        <v>78834.954617081807</v>
      </c>
      <c r="F28">
        <v>149986.54332269001</v>
      </c>
      <c r="G28">
        <v>186757.55039997201</v>
      </c>
      <c r="H28">
        <v>210047.431779862</v>
      </c>
      <c r="I28">
        <v>85017.242906183295</v>
      </c>
      <c r="J28">
        <v>58016.301343178602</v>
      </c>
      <c r="K28">
        <v>48649.032060741803</v>
      </c>
      <c r="L28">
        <v>217887.63709089099</v>
      </c>
      <c r="M28">
        <v>255205.472242577</v>
      </c>
      <c r="N28">
        <v>318052.49652794399</v>
      </c>
      <c r="O28">
        <f t="shared" si="0"/>
        <v>263715.201953804</v>
      </c>
      <c r="P28">
        <f t="shared" si="1"/>
        <v>63894.192103367903</v>
      </c>
      <c r="Q28">
        <f t="shared" si="2"/>
        <v>182263.84183417467</v>
      </c>
      <c r="R28">
        <f t="shared" si="3"/>
        <v>64983.476709535571</v>
      </c>
      <c r="S28">
        <f t="shared" si="4"/>
        <v>0.69113892746350858</v>
      </c>
      <c r="T28">
        <f t="shared" si="5"/>
        <v>1.0170482569746782</v>
      </c>
    </row>
    <row r="29" spans="1:20">
      <c r="A29">
        <v>94</v>
      </c>
      <c r="B29" t="s">
        <v>46</v>
      </c>
      <c r="C29">
        <v>5965.5097776807297</v>
      </c>
      <c r="D29">
        <v>5437.9323853884498</v>
      </c>
      <c r="E29">
        <v>5465.9182071301002</v>
      </c>
      <c r="F29">
        <v>151990.32729759</v>
      </c>
      <c r="G29">
        <v>196913.22781434699</v>
      </c>
      <c r="H29">
        <v>196372.08600630899</v>
      </c>
      <c r="I29">
        <v>3446.9254928801902</v>
      </c>
      <c r="J29">
        <v>3942.5874877106298</v>
      </c>
      <c r="K29">
        <v>5223.5505904509901</v>
      </c>
      <c r="L29">
        <v>188770.578734435</v>
      </c>
      <c r="M29">
        <v>243204.955538685</v>
      </c>
      <c r="N29">
        <v>342670.01939534902</v>
      </c>
      <c r="O29">
        <f t="shared" si="0"/>
        <v>258215.18455615631</v>
      </c>
      <c r="P29">
        <f t="shared" si="1"/>
        <v>4204.3545236806031</v>
      </c>
      <c r="Q29">
        <f t="shared" si="2"/>
        <v>181758.54703941534</v>
      </c>
      <c r="R29">
        <f t="shared" si="3"/>
        <v>5623.1201233997599</v>
      </c>
      <c r="S29">
        <f t="shared" si="4"/>
        <v>0.70390340270591922</v>
      </c>
      <c r="T29">
        <f t="shared" si="5"/>
        <v>1.3374514665040977</v>
      </c>
    </row>
    <row r="30" spans="1:20">
      <c r="A30">
        <v>158</v>
      </c>
      <c r="B30" t="s">
        <v>47</v>
      </c>
      <c r="C30">
        <v>10272.274283259399</v>
      </c>
      <c r="D30">
        <v>8746.9961786376098</v>
      </c>
      <c r="E30">
        <v>10335.960706919201</v>
      </c>
      <c r="F30">
        <v>7139.6051397116298</v>
      </c>
      <c r="G30">
        <v>5367.7546155877399</v>
      </c>
      <c r="H30">
        <v>5437.7275384896402</v>
      </c>
      <c r="I30">
        <v>1026.6951160026899</v>
      </c>
      <c r="J30">
        <v>787.79415846002701</v>
      </c>
      <c r="K30">
        <v>992.61310619581695</v>
      </c>
      <c r="L30">
        <v>7158.4370495187404</v>
      </c>
      <c r="M30">
        <v>7131.0418072992697</v>
      </c>
      <c r="N30">
        <v>11103.438876738899</v>
      </c>
      <c r="O30">
        <f t="shared" si="0"/>
        <v>8464.3059111856364</v>
      </c>
      <c r="P30">
        <f t="shared" si="1"/>
        <v>935.70079355284452</v>
      </c>
      <c r="Q30">
        <f t="shared" si="2"/>
        <v>5981.6957645963366</v>
      </c>
      <c r="R30">
        <f t="shared" si="3"/>
        <v>9785.07705627207</v>
      </c>
      <c r="S30">
        <f t="shared" si="4"/>
        <v>0.70669654752098288</v>
      </c>
      <c r="T30">
        <f t="shared" si="5"/>
        <v>10.457485046174057</v>
      </c>
    </row>
    <row r="31" spans="1:20">
      <c r="A31">
        <v>91</v>
      </c>
      <c r="B31" t="s">
        <v>48</v>
      </c>
      <c r="C31">
        <v>10333.1665643622</v>
      </c>
      <c r="D31">
        <v>5993.5010363853899</v>
      </c>
      <c r="E31">
        <v>10415.6435651795</v>
      </c>
      <c r="F31">
        <v>21487.127163460998</v>
      </c>
      <c r="G31">
        <v>28673.292421300601</v>
      </c>
      <c r="H31">
        <v>26241.4334093785</v>
      </c>
      <c r="I31">
        <v>6862.8491444978199</v>
      </c>
      <c r="J31">
        <v>4774.4830735915102</v>
      </c>
      <c r="K31">
        <v>6793.9490748642102</v>
      </c>
      <c r="L31">
        <v>34727.980551525201</v>
      </c>
      <c r="M31">
        <v>34419.292162599901</v>
      </c>
      <c r="N31">
        <v>38466.222164053397</v>
      </c>
      <c r="O31">
        <f t="shared" si="0"/>
        <v>35871.164959392838</v>
      </c>
      <c r="P31">
        <f t="shared" si="1"/>
        <v>6143.7604309845128</v>
      </c>
      <c r="Q31">
        <f t="shared" si="2"/>
        <v>25467.284331380029</v>
      </c>
      <c r="R31">
        <f t="shared" si="3"/>
        <v>8914.1037219756963</v>
      </c>
      <c r="S31">
        <f t="shared" si="4"/>
        <v>0.70996535407226691</v>
      </c>
      <c r="T31">
        <f t="shared" si="5"/>
        <v>1.4509198107757673</v>
      </c>
    </row>
    <row r="32" spans="1:20">
      <c r="A32">
        <v>157</v>
      </c>
      <c r="B32" t="s">
        <v>49</v>
      </c>
      <c r="C32">
        <v>32568.238696473301</v>
      </c>
      <c r="D32">
        <v>37236.457491396897</v>
      </c>
      <c r="E32">
        <v>31682.753478511899</v>
      </c>
      <c r="F32">
        <v>3368.3383957752399</v>
      </c>
      <c r="G32">
        <v>3359.0904914453899</v>
      </c>
      <c r="H32">
        <v>3247.0160834017602</v>
      </c>
      <c r="I32">
        <v>10205.526577918299</v>
      </c>
      <c r="J32">
        <v>4464.69363716917</v>
      </c>
      <c r="K32">
        <v>5778.4596177388603</v>
      </c>
      <c r="L32">
        <v>4115.0102633156203</v>
      </c>
      <c r="M32">
        <v>4386.1789320579101</v>
      </c>
      <c r="N32">
        <v>5472.22330150166</v>
      </c>
      <c r="O32">
        <f t="shared" si="0"/>
        <v>4657.8041656250634</v>
      </c>
      <c r="P32">
        <f t="shared" si="1"/>
        <v>6816.2266109421098</v>
      </c>
      <c r="Q32">
        <f t="shared" si="2"/>
        <v>3324.8149902074633</v>
      </c>
      <c r="R32">
        <f t="shared" si="3"/>
        <v>33829.149888794032</v>
      </c>
      <c r="S32">
        <f t="shared" si="4"/>
        <v>0.71381596820768933</v>
      </c>
      <c r="T32">
        <f t="shared" si="5"/>
        <v>4.9630318678795087</v>
      </c>
    </row>
    <row r="33" spans="1:20">
      <c r="A33">
        <v>148</v>
      </c>
      <c r="B33" t="s">
        <v>50</v>
      </c>
      <c r="C33">
        <v>1895.55694329986</v>
      </c>
      <c r="D33">
        <v>2541.1456814559101</v>
      </c>
      <c r="E33">
        <v>5295.91185297838</v>
      </c>
      <c r="F33">
        <v>12419.538470187101</v>
      </c>
      <c r="G33">
        <v>14170.02671357</v>
      </c>
      <c r="H33">
        <v>23026.649031875499</v>
      </c>
      <c r="I33">
        <v>1881.42736177506</v>
      </c>
      <c r="J33">
        <v>2169.7946804234398</v>
      </c>
      <c r="K33">
        <v>5210.0768074882599</v>
      </c>
      <c r="L33">
        <v>14366.7973781535</v>
      </c>
      <c r="M33">
        <v>10749.991913723299</v>
      </c>
      <c r="N33">
        <v>43965.771394488896</v>
      </c>
      <c r="O33">
        <f t="shared" si="0"/>
        <v>23027.520228788566</v>
      </c>
      <c r="P33">
        <f t="shared" si="1"/>
        <v>3087.0996165622532</v>
      </c>
      <c r="Q33">
        <f t="shared" si="2"/>
        <v>16538.738071877535</v>
      </c>
      <c r="R33">
        <f t="shared" si="3"/>
        <v>3244.2048259113835</v>
      </c>
      <c r="S33">
        <f t="shared" si="4"/>
        <v>0.7182161999015908</v>
      </c>
      <c r="T33">
        <f t="shared" si="5"/>
        <v>1.0508908778020194</v>
      </c>
    </row>
    <row r="34" spans="1:20">
      <c r="A34">
        <v>111</v>
      </c>
      <c r="B34" t="s">
        <v>51</v>
      </c>
      <c r="C34">
        <v>792.54505319631505</v>
      </c>
      <c r="D34">
        <v>796.63809280019404</v>
      </c>
      <c r="E34">
        <v>984.39198884615701</v>
      </c>
      <c r="F34">
        <v>7135.6242307993798</v>
      </c>
      <c r="G34">
        <v>6697.2916752746696</v>
      </c>
      <c r="H34">
        <v>8299.8333858935803</v>
      </c>
      <c r="I34">
        <v>0</v>
      </c>
      <c r="J34">
        <v>745.20617896479405</v>
      </c>
      <c r="K34">
        <v>0</v>
      </c>
      <c r="L34">
        <v>9259.5643696378902</v>
      </c>
      <c r="M34">
        <v>6903.0348406933199</v>
      </c>
      <c r="N34">
        <v>14551.580340921601</v>
      </c>
      <c r="O34">
        <f t="shared" ref="O34:O65" si="6">AVERAGE(L34:N34)</f>
        <v>10238.059850417603</v>
      </c>
      <c r="P34">
        <f t="shared" ref="P34:P65" si="7">AVERAGE(I34:K34)</f>
        <v>248.40205965493135</v>
      </c>
      <c r="Q34">
        <f t="shared" ref="Q34:Q65" si="8">AVERAGE(F34:H34)</f>
        <v>7377.5830973225429</v>
      </c>
      <c r="R34">
        <f t="shared" ref="R34:R65" si="9">AVERAGE(C34:E34)</f>
        <v>857.8583782808887</v>
      </c>
      <c r="S34">
        <f t="shared" ref="S34:S65" si="10">Q34/O34</f>
        <v>0.72060363048391596</v>
      </c>
      <c r="T34">
        <f t="shared" ref="T34:T65" si="11">R34/P34</f>
        <v>3.4535075090463656</v>
      </c>
    </row>
    <row r="35" spans="1:20">
      <c r="A35">
        <v>182</v>
      </c>
      <c r="B35" t="s">
        <v>52</v>
      </c>
      <c r="C35">
        <v>209113.63324100801</v>
      </c>
      <c r="D35">
        <v>43890.5180909419</v>
      </c>
      <c r="E35">
        <v>34066.289559868499</v>
      </c>
      <c r="F35">
        <v>715330.58292979398</v>
      </c>
      <c r="G35">
        <v>1060695.1537463299</v>
      </c>
      <c r="H35">
        <v>1125379.9595108901</v>
      </c>
      <c r="I35">
        <v>21091.825633390701</v>
      </c>
      <c r="J35">
        <v>28272.787468287799</v>
      </c>
      <c r="K35">
        <v>28094.412649759299</v>
      </c>
      <c r="L35">
        <v>1360489.93996725</v>
      </c>
      <c r="M35">
        <v>1257578.8521614601</v>
      </c>
      <c r="N35">
        <v>1390378.0628112601</v>
      </c>
      <c r="O35">
        <f t="shared" si="6"/>
        <v>1336148.9516466567</v>
      </c>
      <c r="P35">
        <f t="shared" si="7"/>
        <v>25819.675250479268</v>
      </c>
      <c r="Q35">
        <f t="shared" si="8"/>
        <v>967135.23206233792</v>
      </c>
      <c r="R35">
        <f t="shared" si="9"/>
        <v>95690.146963939478</v>
      </c>
      <c r="S35">
        <f t="shared" si="10"/>
        <v>0.72382291725069281</v>
      </c>
      <c r="T35">
        <f t="shared" si="11"/>
        <v>3.706094133084159</v>
      </c>
    </row>
    <row r="36" spans="1:20">
      <c r="A36">
        <v>70</v>
      </c>
      <c r="B36" t="s">
        <v>53</v>
      </c>
      <c r="C36">
        <v>6290.0609089644204</v>
      </c>
      <c r="D36">
        <v>1971.0628682783099</v>
      </c>
      <c r="E36">
        <v>4705.2234564825303</v>
      </c>
      <c r="F36">
        <v>2045.2653720692499</v>
      </c>
      <c r="G36">
        <v>6347.1597482767102</v>
      </c>
      <c r="H36">
        <v>4573.0324432977004</v>
      </c>
      <c r="I36">
        <v>4426.87322698552</v>
      </c>
      <c r="J36">
        <v>3274.8453602917698</v>
      </c>
      <c r="K36">
        <v>5124.2541413686404</v>
      </c>
      <c r="L36">
        <v>5639.7091500632596</v>
      </c>
      <c r="M36">
        <v>4195.54063131762</v>
      </c>
      <c r="N36">
        <v>7849.6439379588601</v>
      </c>
      <c r="O36">
        <f t="shared" si="6"/>
        <v>5894.9645731132468</v>
      </c>
      <c r="P36">
        <f t="shared" si="7"/>
        <v>4275.3242428819767</v>
      </c>
      <c r="Q36">
        <f t="shared" si="8"/>
        <v>4321.8191878812204</v>
      </c>
      <c r="R36">
        <f t="shared" si="9"/>
        <v>4322.1157445750869</v>
      </c>
      <c r="S36">
        <f t="shared" si="10"/>
        <v>0.73313743183341684</v>
      </c>
      <c r="T36">
        <f t="shared" si="11"/>
        <v>1.0109445504094838</v>
      </c>
    </row>
    <row r="37" spans="1:20">
      <c r="A37">
        <v>106</v>
      </c>
      <c r="B37" t="s">
        <v>54</v>
      </c>
      <c r="C37">
        <v>1742568.8471381499</v>
      </c>
      <c r="D37">
        <v>963755.57673012197</v>
      </c>
      <c r="E37">
        <v>883516.59380790801</v>
      </c>
      <c r="F37">
        <v>7412706.91173214</v>
      </c>
      <c r="G37">
        <v>6485278.4936669404</v>
      </c>
      <c r="H37">
        <v>6850487.4768854901</v>
      </c>
      <c r="I37">
        <v>1801557.43295194</v>
      </c>
      <c r="J37">
        <v>2052181.28137877</v>
      </c>
      <c r="K37">
        <v>2070564.2100593499</v>
      </c>
      <c r="L37">
        <v>9645582.3872771505</v>
      </c>
      <c r="M37">
        <v>8508195.1698754206</v>
      </c>
      <c r="N37">
        <v>10135485.209942101</v>
      </c>
      <c r="O37">
        <f t="shared" si="6"/>
        <v>9429754.2556982245</v>
      </c>
      <c r="P37">
        <f t="shared" si="7"/>
        <v>1974767.6414633533</v>
      </c>
      <c r="Q37">
        <f t="shared" si="8"/>
        <v>6916157.6274281899</v>
      </c>
      <c r="R37">
        <f t="shared" si="9"/>
        <v>1196613.6725587267</v>
      </c>
      <c r="S37">
        <f t="shared" si="10"/>
        <v>0.73343985854656657</v>
      </c>
      <c r="T37">
        <f t="shared" si="11"/>
        <v>0.6059516306799545</v>
      </c>
    </row>
    <row r="38" spans="1:20">
      <c r="A38">
        <v>87</v>
      </c>
      <c r="B38" t="s">
        <v>55</v>
      </c>
      <c r="C38">
        <v>26172.776557815901</v>
      </c>
      <c r="D38">
        <v>2369.7288009520698</v>
      </c>
      <c r="E38">
        <v>2120.2689719674199</v>
      </c>
      <c r="F38">
        <v>499438.26526239398</v>
      </c>
      <c r="G38">
        <v>242403.301968357</v>
      </c>
      <c r="H38">
        <v>229651.78990542499</v>
      </c>
      <c r="I38">
        <v>2018.7340674249101</v>
      </c>
      <c r="J38">
        <v>926.15223242507295</v>
      </c>
      <c r="K38">
        <v>1006.82600854769</v>
      </c>
      <c r="L38">
        <v>627387.35353379895</v>
      </c>
      <c r="M38">
        <v>288764.29549245798</v>
      </c>
      <c r="N38">
        <v>376532.61425446102</v>
      </c>
      <c r="O38">
        <f t="shared" si="6"/>
        <v>430894.75442690606</v>
      </c>
      <c r="P38">
        <f t="shared" si="7"/>
        <v>1317.2374361325576</v>
      </c>
      <c r="Q38">
        <f t="shared" si="8"/>
        <v>323831.11904539197</v>
      </c>
      <c r="R38">
        <f t="shared" si="9"/>
        <v>10220.924776911797</v>
      </c>
      <c r="S38">
        <f t="shared" si="10"/>
        <v>0.75153182005218488</v>
      </c>
      <c r="T38">
        <f t="shared" si="11"/>
        <v>7.7593640269750388</v>
      </c>
    </row>
    <row r="39" spans="1:20">
      <c r="A39">
        <v>8</v>
      </c>
      <c r="B39" t="s">
        <v>56</v>
      </c>
      <c r="C39">
        <v>1682.0257190233101</v>
      </c>
      <c r="D39">
        <v>1096.2046738322999</v>
      </c>
      <c r="E39">
        <v>0</v>
      </c>
      <c r="F39">
        <v>11062.02405831</v>
      </c>
      <c r="G39">
        <v>11760.093564057501</v>
      </c>
      <c r="H39">
        <v>12314.063550258399</v>
      </c>
      <c r="I39">
        <v>0</v>
      </c>
      <c r="J39">
        <v>0</v>
      </c>
      <c r="K39">
        <v>0</v>
      </c>
      <c r="L39">
        <v>11139.1632067563</v>
      </c>
      <c r="M39">
        <v>14015.528498244401</v>
      </c>
      <c r="N39">
        <v>20183.638565949699</v>
      </c>
      <c r="O39">
        <f t="shared" si="6"/>
        <v>15112.776756983469</v>
      </c>
      <c r="P39">
        <f t="shared" si="7"/>
        <v>0</v>
      </c>
      <c r="Q39">
        <f t="shared" si="8"/>
        <v>11712.060390875298</v>
      </c>
      <c r="R39">
        <f t="shared" si="9"/>
        <v>926.07679761853672</v>
      </c>
      <c r="S39">
        <f t="shared" si="10"/>
        <v>0.77497739688791922</v>
      </c>
      <c r="T39" t="e">
        <f t="shared" si="11"/>
        <v>#DIV/0!</v>
      </c>
    </row>
    <row r="40" spans="1:20">
      <c r="A40">
        <v>89</v>
      </c>
      <c r="B40" t="s">
        <v>57</v>
      </c>
      <c r="C40">
        <v>20542.195812538299</v>
      </c>
      <c r="D40">
        <v>22757.52353898</v>
      </c>
      <c r="E40">
        <v>21896.448209223701</v>
      </c>
      <c r="F40">
        <v>52530.866681184802</v>
      </c>
      <c r="G40">
        <v>84295.184898976106</v>
      </c>
      <c r="H40">
        <v>102515.74596303199</v>
      </c>
      <c r="I40">
        <v>37814.098996539302</v>
      </c>
      <c r="J40">
        <v>45466.212472663297</v>
      </c>
      <c r="K40">
        <v>42382.584012210697</v>
      </c>
      <c r="L40">
        <v>101660.058725248</v>
      </c>
      <c r="M40">
        <v>94735.641739475701</v>
      </c>
      <c r="N40">
        <v>110551.73563495401</v>
      </c>
      <c r="O40">
        <f t="shared" si="6"/>
        <v>102315.8120332259</v>
      </c>
      <c r="P40">
        <f t="shared" si="7"/>
        <v>41887.63182713776</v>
      </c>
      <c r="Q40">
        <f t="shared" si="8"/>
        <v>79780.599181064303</v>
      </c>
      <c r="R40">
        <f t="shared" si="9"/>
        <v>21732.055853580667</v>
      </c>
      <c r="S40">
        <f t="shared" si="10"/>
        <v>0.77974848262120477</v>
      </c>
      <c r="T40">
        <f t="shared" si="11"/>
        <v>0.51881796381482492</v>
      </c>
    </row>
    <row r="41" spans="1:20">
      <c r="A41">
        <v>48</v>
      </c>
      <c r="B41" t="s">
        <v>58</v>
      </c>
      <c r="C41">
        <v>659461.09456215904</v>
      </c>
      <c r="D41">
        <v>767604.32838113501</v>
      </c>
      <c r="E41">
        <v>726899.57566734101</v>
      </c>
      <c r="F41">
        <v>748530.43329151301</v>
      </c>
      <c r="G41">
        <v>815642.39278966596</v>
      </c>
      <c r="H41">
        <v>790287.54555298097</v>
      </c>
      <c r="I41">
        <v>862407.13348365296</v>
      </c>
      <c r="J41">
        <v>703307.38581869099</v>
      </c>
      <c r="K41">
        <v>630477.92647204804</v>
      </c>
      <c r="L41">
        <v>712304.01630477305</v>
      </c>
      <c r="M41">
        <v>767021.65469453204</v>
      </c>
      <c r="N41">
        <v>1529471.4117514601</v>
      </c>
      <c r="O41">
        <f t="shared" si="6"/>
        <v>1002932.3609169218</v>
      </c>
      <c r="P41">
        <f t="shared" si="7"/>
        <v>732064.14859146404</v>
      </c>
      <c r="Q41">
        <f t="shared" si="8"/>
        <v>784820.12387805339</v>
      </c>
      <c r="R41">
        <f t="shared" si="9"/>
        <v>717988.3328702118</v>
      </c>
      <c r="S41">
        <f t="shared" si="10"/>
        <v>0.78252547675352579</v>
      </c>
      <c r="T41">
        <f t="shared" si="11"/>
        <v>0.98077242855242264</v>
      </c>
    </row>
    <row r="42" spans="1:20">
      <c r="A42">
        <v>145</v>
      </c>
      <c r="B42" t="s">
        <v>59</v>
      </c>
      <c r="C42">
        <v>500597.999820414</v>
      </c>
      <c r="D42">
        <v>549261.75197762903</v>
      </c>
      <c r="E42">
        <v>438495.03502245003</v>
      </c>
      <c r="F42">
        <v>7180.3115648594103</v>
      </c>
      <c r="G42">
        <v>6797.0268907950904</v>
      </c>
      <c r="H42">
        <v>4915.8226043649202</v>
      </c>
      <c r="I42">
        <v>413297.56719715003</v>
      </c>
      <c r="J42">
        <v>408708.18140335201</v>
      </c>
      <c r="K42">
        <v>516658.38722861803</v>
      </c>
      <c r="L42">
        <v>6883.9366857601299</v>
      </c>
      <c r="M42">
        <v>7722.7305079301304</v>
      </c>
      <c r="N42">
        <v>9511.2196872055993</v>
      </c>
      <c r="O42">
        <f t="shared" si="6"/>
        <v>8039.2956269652859</v>
      </c>
      <c r="P42">
        <f t="shared" si="7"/>
        <v>446221.37860970665</v>
      </c>
      <c r="Q42">
        <f t="shared" si="8"/>
        <v>6297.7203533398069</v>
      </c>
      <c r="R42">
        <f t="shared" si="9"/>
        <v>496118.2622734977</v>
      </c>
      <c r="S42">
        <f t="shared" si="10"/>
        <v>0.78336718110179793</v>
      </c>
      <c r="T42">
        <f t="shared" si="11"/>
        <v>1.1118209168266544</v>
      </c>
    </row>
    <row r="43" spans="1:20">
      <c r="A43">
        <v>30</v>
      </c>
      <c r="B43" t="s">
        <v>60</v>
      </c>
      <c r="C43">
        <v>6282.5514339307501</v>
      </c>
      <c r="D43">
        <v>3509.6962065794501</v>
      </c>
      <c r="E43">
        <v>6879.7485963709696</v>
      </c>
      <c r="F43">
        <v>4344.8194585085503</v>
      </c>
      <c r="G43">
        <v>8150.2855512325796</v>
      </c>
      <c r="H43">
        <v>6050.5179248028298</v>
      </c>
      <c r="I43">
        <v>2078.58110012308</v>
      </c>
      <c r="J43">
        <v>3912.55222336319</v>
      </c>
      <c r="K43">
        <v>2256.42244465045</v>
      </c>
      <c r="L43">
        <v>6043.0954590309302</v>
      </c>
      <c r="M43">
        <v>9080.6311997495504</v>
      </c>
      <c r="N43">
        <v>8479.9367216723294</v>
      </c>
      <c r="O43">
        <f t="shared" si="6"/>
        <v>7867.8877934842703</v>
      </c>
      <c r="P43">
        <f t="shared" si="7"/>
        <v>2749.1852560455736</v>
      </c>
      <c r="Q43">
        <f t="shared" si="8"/>
        <v>6181.8743115146535</v>
      </c>
      <c r="R43">
        <f t="shared" si="9"/>
        <v>5557.3320789603895</v>
      </c>
      <c r="S43">
        <f t="shared" si="10"/>
        <v>0.78570951617206897</v>
      </c>
      <c r="T43">
        <f t="shared" si="11"/>
        <v>2.0214469238621091</v>
      </c>
    </row>
    <row r="44" spans="1:20">
      <c r="A44">
        <v>88</v>
      </c>
      <c r="B44" t="s">
        <v>61</v>
      </c>
      <c r="C44">
        <v>44951.653092561501</v>
      </c>
      <c r="D44">
        <v>8280.5607815786097</v>
      </c>
      <c r="E44">
        <v>3382.1377550392899</v>
      </c>
      <c r="F44">
        <v>195897.27268921101</v>
      </c>
      <c r="G44">
        <v>251978.221800214</v>
      </c>
      <c r="H44">
        <v>325624.50951907597</v>
      </c>
      <c r="I44">
        <v>3014.8067527827502</v>
      </c>
      <c r="J44">
        <v>3306.8614608948001</v>
      </c>
      <c r="K44">
        <v>4040.2810319902901</v>
      </c>
      <c r="L44">
        <v>339147.86452297098</v>
      </c>
      <c r="M44">
        <v>291785.83720449702</v>
      </c>
      <c r="N44">
        <v>352883.82381041802</v>
      </c>
      <c r="O44">
        <f t="shared" si="6"/>
        <v>327939.17517929536</v>
      </c>
      <c r="P44">
        <f t="shared" si="7"/>
        <v>3453.9830818892806</v>
      </c>
      <c r="Q44">
        <f t="shared" si="8"/>
        <v>257833.33466950033</v>
      </c>
      <c r="R44">
        <f t="shared" si="9"/>
        <v>18871.450543059804</v>
      </c>
      <c r="S44">
        <f t="shared" si="10"/>
        <v>0.78622303824644979</v>
      </c>
      <c r="T44">
        <f t="shared" si="11"/>
        <v>5.4636777585886103</v>
      </c>
    </row>
    <row r="45" spans="1:20">
      <c r="A45">
        <v>13</v>
      </c>
      <c r="B45" t="s">
        <v>62</v>
      </c>
      <c r="C45">
        <v>46725.833714072498</v>
      </c>
      <c r="D45">
        <v>32782.713044103599</v>
      </c>
      <c r="E45">
        <v>31256.684613367001</v>
      </c>
      <c r="F45">
        <v>69186.687738820096</v>
      </c>
      <c r="G45">
        <v>104593.826489611</v>
      </c>
      <c r="H45">
        <v>117069.76385239</v>
      </c>
      <c r="I45">
        <v>25928.072932391198</v>
      </c>
      <c r="J45">
        <v>31979.388362537298</v>
      </c>
      <c r="K45">
        <v>38239.238233924603</v>
      </c>
      <c r="L45">
        <v>122615.447368954</v>
      </c>
      <c r="M45">
        <v>132289.68923494601</v>
      </c>
      <c r="N45">
        <v>113612.14707666299</v>
      </c>
      <c r="O45">
        <f t="shared" si="6"/>
        <v>122839.09456018766</v>
      </c>
      <c r="P45">
        <f t="shared" si="7"/>
        <v>32048.899842951028</v>
      </c>
      <c r="Q45">
        <f t="shared" si="8"/>
        <v>96950.092693607032</v>
      </c>
      <c r="R45">
        <f t="shared" si="9"/>
        <v>36921.743790514367</v>
      </c>
      <c r="S45">
        <f t="shared" si="10"/>
        <v>0.78924460523521889</v>
      </c>
      <c r="T45">
        <f t="shared" si="11"/>
        <v>1.152044031821426</v>
      </c>
    </row>
    <row r="46" spans="1:20">
      <c r="A46">
        <v>96</v>
      </c>
      <c r="B46" t="s">
        <v>63</v>
      </c>
      <c r="C46">
        <v>123911.11876577001</v>
      </c>
      <c r="D46">
        <v>94549.525202687495</v>
      </c>
      <c r="E46">
        <v>97620.302062925606</v>
      </c>
      <c r="F46">
        <v>211789.79525092401</v>
      </c>
      <c r="G46">
        <v>249162.48245671799</v>
      </c>
      <c r="H46">
        <v>276539.76977526402</v>
      </c>
      <c r="I46">
        <v>105094.15512169999</v>
      </c>
      <c r="J46">
        <v>117932.06885936001</v>
      </c>
      <c r="K46">
        <v>146669.809544271</v>
      </c>
      <c r="L46">
        <v>122615.447368954</v>
      </c>
      <c r="M46">
        <v>254046.86202316199</v>
      </c>
      <c r="N46">
        <v>427426.80964791198</v>
      </c>
      <c r="O46">
        <f t="shared" si="6"/>
        <v>268029.70634667599</v>
      </c>
      <c r="P46">
        <f t="shared" si="7"/>
        <v>123232.01117511034</v>
      </c>
      <c r="Q46">
        <f t="shared" si="8"/>
        <v>245830.68249430202</v>
      </c>
      <c r="R46">
        <f t="shared" si="9"/>
        <v>105360.31534379437</v>
      </c>
      <c r="S46">
        <f t="shared" si="10"/>
        <v>0.91717700192656548</v>
      </c>
      <c r="T46">
        <f t="shared" si="11"/>
        <v>0.85497521576661906</v>
      </c>
    </row>
    <row r="47" spans="1:20">
      <c r="A47">
        <v>120</v>
      </c>
      <c r="B47" t="s">
        <v>64</v>
      </c>
      <c r="C47">
        <v>23512.982811267801</v>
      </c>
      <c r="D47">
        <v>5270.4689071781304</v>
      </c>
      <c r="E47">
        <v>3051.1030847370898</v>
      </c>
      <c r="F47">
        <v>155243.635372522</v>
      </c>
      <c r="G47">
        <v>157497.44167200601</v>
      </c>
      <c r="H47">
        <v>186084.30247076799</v>
      </c>
      <c r="I47">
        <v>2621.2481128321701</v>
      </c>
      <c r="J47">
        <v>2086.46601816572</v>
      </c>
      <c r="K47">
        <v>8281.5783044047603</v>
      </c>
      <c r="L47">
        <v>207703.87068657199</v>
      </c>
      <c r="M47">
        <v>186034.98225976899</v>
      </c>
      <c r="N47">
        <v>235661.08905768199</v>
      </c>
      <c r="O47">
        <f t="shared" si="6"/>
        <v>209799.98066800766</v>
      </c>
      <c r="P47">
        <f t="shared" si="7"/>
        <v>4329.764145134217</v>
      </c>
      <c r="Q47">
        <f t="shared" si="8"/>
        <v>166275.12650509865</v>
      </c>
      <c r="R47">
        <f t="shared" si="9"/>
        <v>10611.518267727673</v>
      </c>
      <c r="S47">
        <f t="shared" si="10"/>
        <v>0.79254119078407481</v>
      </c>
      <c r="T47">
        <f t="shared" si="11"/>
        <v>2.4508305561292256</v>
      </c>
    </row>
    <row r="48" spans="1:20">
      <c r="A48">
        <v>138</v>
      </c>
      <c r="B48" t="s">
        <v>65</v>
      </c>
      <c r="C48">
        <v>153730.20203711101</v>
      </c>
      <c r="D48">
        <v>192399.95411199599</v>
      </c>
      <c r="E48">
        <v>278221.69427988399</v>
      </c>
      <c r="F48">
        <v>39881.789655725501</v>
      </c>
      <c r="G48">
        <v>44518.991746776803</v>
      </c>
      <c r="H48">
        <v>58508.047041422797</v>
      </c>
      <c r="I48">
        <v>316389.85512879502</v>
      </c>
      <c r="J48">
        <v>340912.14648921398</v>
      </c>
      <c r="K48">
        <v>479065.49072543101</v>
      </c>
      <c r="L48">
        <v>53191.486874220704</v>
      </c>
      <c r="M48">
        <v>54186.3994387559</v>
      </c>
      <c r="N48">
        <v>72329.668932844506</v>
      </c>
      <c r="O48">
        <f t="shared" si="6"/>
        <v>59902.518415273698</v>
      </c>
      <c r="P48">
        <f t="shared" si="7"/>
        <v>378789.16411448008</v>
      </c>
      <c r="Q48">
        <f t="shared" si="8"/>
        <v>47636.276147975033</v>
      </c>
      <c r="R48">
        <f t="shared" si="9"/>
        <v>208117.28347633034</v>
      </c>
      <c r="S48">
        <f t="shared" si="10"/>
        <v>0.79522994037975092</v>
      </c>
      <c r="T48">
        <f t="shared" si="11"/>
        <v>0.54942776402503379</v>
      </c>
    </row>
    <row r="49" spans="1:20">
      <c r="A49">
        <v>72</v>
      </c>
      <c r="B49" t="s">
        <v>66</v>
      </c>
      <c r="C49">
        <v>99074362.687478706</v>
      </c>
      <c r="D49">
        <v>102116931.854661</v>
      </c>
      <c r="E49">
        <v>98452863.236773595</v>
      </c>
      <c r="F49">
        <v>407491.375268217</v>
      </c>
      <c r="G49">
        <v>411258.96322323399</v>
      </c>
      <c r="H49">
        <v>543373.39903365599</v>
      </c>
      <c r="I49">
        <v>102346876.786156</v>
      </c>
      <c r="J49">
        <v>118016853.10241701</v>
      </c>
      <c r="K49">
        <v>137112055.58586201</v>
      </c>
      <c r="L49">
        <v>430608.82645538897</v>
      </c>
      <c r="M49">
        <v>455234.71118714899</v>
      </c>
      <c r="N49">
        <v>825549.61164733302</v>
      </c>
      <c r="O49">
        <f t="shared" si="6"/>
        <v>570464.3830966237</v>
      </c>
      <c r="P49">
        <f t="shared" si="7"/>
        <v>119158595.158145</v>
      </c>
      <c r="Q49">
        <f t="shared" si="8"/>
        <v>454041.24584170227</v>
      </c>
      <c r="R49">
        <f t="shared" si="9"/>
        <v>99881385.926304445</v>
      </c>
      <c r="S49">
        <f t="shared" si="10"/>
        <v>0.79591515140183255</v>
      </c>
      <c r="T49">
        <f t="shared" si="11"/>
        <v>0.83822225156098717</v>
      </c>
    </row>
    <row r="50" spans="1:20">
      <c r="A50">
        <v>31</v>
      </c>
      <c r="B50" t="s">
        <v>67</v>
      </c>
      <c r="C50">
        <v>154578.64379788999</v>
      </c>
      <c r="D50">
        <v>138955.780590599</v>
      </c>
      <c r="E50">
        <v>139451.995957993</v>
      </c>
      <c r="F50">
        <v>106773.042896222</v>
      </c>
      <c r="G50">
        <v>85028.400512901804</v>
      </c>
      <c r="H50">
        <v>94917.598804164605</v>
      </c>
      <c r="I50">
        <v>157436.815227771</v>
      </c>
      <c r="J50">
        <v>167472.34960827199</v>
      </c>
      <c r="K50">
        <v>180050.71909967199</v>
      </c>
      <c r="L50">
        <v>106297.146874193</v>
      </c>
      <c r="M50">
        <v>105865.938814629</v>
      </c>
      <c r="N50">
        <v>146060.988564047</v>
      </c>
      <c r="O50">
        <f t="shared" si="6"/>
        <v>119408.02475095633</v>
      </c>
      <c r="P50">
        <f t="shared" si="7"/>
        <v>168319.961311905</v>
      </c>
      <c r="Q50">
        <f t="shared" si="8"/>
        <v>95573.014071096142</v>
      </c>
      <c r="R50">
        <f t="shared" si="9"/>
        <v>144328.80678216065</v>
      </c>
      <c r="S50">
        <f t="shared" si="10"/>
        <v>0.80039021054429349</v>
      </c>
      <c r="T50">
        <f t="shared" si="11"/>
        <v>0.85746696741875084</v>
      </c>
    </row>
    <row r="51" spans="1:20">
      <c r="A51">
        <v>58</v>
      </c>
      <c r="B51" t="s">
        <v>68</v>
      </c>
      <c r="C51">
        <v>56424.712845726302</v>
      </c>
      <c r="D51">
        <v>33775.600669697</v>
      </c>
      <c r="E51">
        <v>130241.083168606</v>
      </c>
      <c r="F51">
        <v>219424.58303979799</v>
      </c>
      <c r="G51">
        <v>238369.85073099899</v>
      </c>
      <c r="H51">
        <v>331767.80302696902</v>
      </c>
      <c r="I51">
        <v>42535.045405716897</v>
      </c>
      <c r="J51">
        <v>46073.839558213003</v>
      </c>
      <c r="K51">
        <v>17755.889318793499</v>
      </c>
      <c r="L51">
        <v>220860.81011441801</v>
      </c>
      <c r="M51">
        <v>266129.52442402998</v>
      </c>
      <c r="N51">
        <v>493113.85175923101</v>
      </c>
      <c r="O51">
        <f t="shared" si="6"/>
        <v>326701.39543255972</v>
      </c>
      <c r="P51">
        <f t="shared" si="7"/>
        <v>35454.924760907801</v>
      </c>
      <c r="Q51">
        <f t="shared" si="8"/>
        <v>263187.412265922</v>
      </c>
      <c r="R51">
        <f t="shared" si="9"/>
        <v>73480.46556134311</v>
      </c>
      <c r="S51">
        <f t="shared" si="10"/>
        <v>0.80559010749695814</v>
      </c>
      <c r="T51">
        <f t="shared" si="11"/>
        <v>2.0725037792877181</v>
      </c>
    </row>
    <row r="52" spans="1:20">
      <c r="A52">
        <v>71</v>
      </c>
      <c r="B52" t="s">
        <v>69</v>
      </c>
      <c r="C52">
        <v>0</v>
      </c>
      <c r="D52">
        <v>0</v>
      </c>
      <c r="E52">
        <v>0</v>
      </c>
      <c r="F52">
        <v>18605.960653422298</v>
      </c>
      <c r="G52">
        <v>18391.5642134474</v>
      </c>
      <c r="H52">
        <v>26860.799461617298</v>
      </c>
      <c r="I52">
        <v>0</v>
      </c>
      <c r="J52">
        <v>0</v>
      </c>
      <c r="K52">
        <v>0</v>
      </c>
      <c r="L52">
        <v>22517.826111924402</v>
      </c>
      <c r="M52">
        <v>20739.2827157965</v>
      </c>
      <c r="N52">
        <v>35477.806350083403</v>
      </c>
      <c r="O52">
        <f t="shared" si="6"/>
        <v>26244.971725934767</v>
      </c>
      <c r="P52">
        <f t="shared" si="7"/>
        <v>0</v>
      </c>
      <c r="Q52">
        <f t="shared" si="8"/>
        <v>21286.108109495664</v>
      </c>
      <c r="R52">
        <f t="shared" si="9"/>
        <v>0</v>
      </c>
      <c r="S52">
        <f t="shared" si="10"/>
        <v>0.81105471675784468</v>
      </c>
      <c r="T52" t="e">
        <f t="shared" si="11"/>
        <v>#DIV/0!</v>
      </c>
    </row>
    <row r="53" spans="1:20">
      <c r="A53">
        <v>28</v>
      </c>
      <c r="B53" t="s">
        <v>70</v>
      </c>
      <c r="C53">
        <v>7953.2860824813897</v>
      </c>
      <c r="D53">
        <v>6614.9009935401</v>
      </c>
      <c r="E53">
        <v>7124.6606058465504</v>
      </c>
      <c r="F53">
        <v>868.80889729733997</v>
      </c>
      <c r="G53">
        <v>3831.2401731541299</v>
      </c>
      <c r="H53">
        <v>4012.7677999305602</v>
      </c>
      <c r="I53">
        <v>2447.0387323654199</v>
      </c>
      <c r="J53">
        <v>1549.6816494873599</v>
      </c>
      <c r="K53">
        <v>2785.1836089584999</v>
      </c>
      <c r="L53">
        <v>2629.04997704889</v>
      </c>
      <c r="M53">
        <v>2975.0941671964601</v>
      </c>
      <c r="N53">
        <v>4898.4158334426502</v>
      </c>
      <c r="O53">
        <f t="shared" si="6"/>
        <v>3500.8533258960001</v>
      </c>
      <c r="P53">
        <f t="shared" si="7"/>
        <v>2260.6346636037597</v>
      </c>
      <c r="Q53">
        <f t="shared" si="8"/>
        <v>2904.2722901273432</v>
      </c>
      <c r="R53">
        <f t="shared" si="9"/>
        <v>7230.9492272893467</v>
      </c>
      <c r="S53">
        <f t="shared" si="10"/>
        <v>0.82958982275672188</v>
      </c>
      <c r="T53">
        <f t="shared" si="11"/>
        <v>3.1986368004117165</v>
      </c>
    </row>
    <row r="54" spans="1:20">
      <c r="A54">
        <v>118</v>
      </c>
      <c r="B54" t="s">
        <v>71</v>
      </c>
      <c r="C54">
        <v>140199.95436513601</v>
      </c>
      <c r="D54">
        <v>52510.520856630101</v>
      </c>
      <c r="E54">
        <v>51211.726318803398</v>
      </c>
      <c r="F54">
        <v>758714.33247306303</v>
      </c>
      <c r="G54">
        <v>833932.33359217003</v>
      </c>
      <c r="H54">
        <v>963069.88268769498</v>
      </c>
      <c r="I54">
        <v>78276.284414868496</v>
      </c>
      <c r="J54">
        <v>71895.542469489796</v>
      </c>
      <c r="K54">
        <v>102898.58983382001</v>
      </c>
      <c r="L54">
        <v>1076609.1842994001</v>
      </c>
      <c r="M54">
        <v>805648.59871300298</v>
      </c>
      <c r="N54">
        <v>1154429.63943476</v>
      </c>
      <c r="O54">
        <f t="shared" si="6"/>
        <v>1012229.140815721</v>
      </c>
      <c r="P54">
        <f t="shared" si="7"/>
        <v>84356.805572726109</v>
      </c>
      <c r="Q54">
        <f t="shared" si="8"/>
        <v>851905.51625097601</v>
      </c>
      <c r="R54">
        <f t="shared" si="9"/>
        <v>81307.400513523156</v>
      </c>
      <c r="S54">
        <f t="shared" si="10"/>
        <v>0.84161330858787009</v>
      </c>
      <c r="T54">
        <f t="shared" si="11"/>
        <v>0.96385110793966722</v>
      </c>
    </row>
    <row r="55" spans="1:20">
      <c r="A55">
        <v>159</v>
      </c>
      <c r="B55" t="s">
        <v>72</v>
      </c>
      <c r="C55">
        <v>4752.31594774118</v>
      </c>
      <c r="D55">
        <v>8221.5130292169506</v>
      </c>
      <c r="E55">
        <v>3482.6141926703599</v>
      </c>
      <c r="F55">
        <v>20952.159897976901</v>
      </c>
      <c r="G55">
        <v>16729.768921300201</v>
      </c>
      <c r="H55">
        <v>20063.640038505298</v>
      </c>
      <c r="I55">
        <v>4499.9996313033998</v>
      </c>
      <c r="J55">
        <v>2667.8525874756101</v>
      </c>
      <c r="K55">
        <v>3482.7911451960699</v>
      </c>
      <c r="L55">
        <v>22853.696574339599</v>
      </c>
      <c r="M55">
        <v>20296.106317456801</v>
      </c>
      <c r="N55">
        <v>23652.290681636401</v>
      </c>
      <c r="O55">
        <f t="shared" si="6"/>
        <v>22267.364524477598</v>
      </c>
      <c r="P55">
        <f t="shared" si="7"/>
        <v>3550.21445465836</v>
      </c>
      <c r="Q55">
        <f t="shared" si="8"/>
        <v>19248.522952594136</v>
      </c>
      <c r="R55">
        <f t="shared" si="9"/>
        <v>5485.4810565428306</v>
      </c>
      <c r="S55">
        <f t="shared" si="10"/>
        <v>0.86442753166568165</v>
      </c>
      <c r="T55">
        <f t="shared" si="11"/>
        <v>1.5451125915351789</v>
      </c>
    </row>
    <row r="56" spans="1:20">
      <c r="A56">
        <v>79</v>
      </c>
      <c r="B56" t="s">
        <v>73</v>
      </c>
      <c r="C56">
        <v>811436.04544129199</v>
      </c>
      <c r="D56">
        <v>766545.15794661501</v>
      </c>
      <c r="E56">
        <v>706912.49012503901</v>
      </c>
      <c r="F56">
        <v>511578.15303909598</v>
      </c>
      <c r="G56">
        <v>420756.36621678103</v>
      </c>
      <c r="H56">
        <v>492165.74384577502</v>
      </c>
      <c r="I56">
        <v>765936.24285015697</v>
      </c>
      <c r="J56">
        <v>778562.12611373898</v>
      </c>
      <c r="K56">
        <v>966129.68301331799</v>
      </c>
      <c r="L56">
        <v>475218.10164196399</v>
      </c>
      <c r="M56">
        <v>489024.17427853902</v>
      </c>
      <c r="N56">
        <v>679857.89814934903</v>
      </c>
      <c r="O56">
        <f t="shared" si="6"/>
        <v>548033.39135661733</v>
      </c>
      <c r="P56">
        <f t="shared" si="7"/>
        <v>836876.01732573798</v>
      </c>
      <c r="Q56">
        <f t="shared" si="8"/>
        <v>474833.42103388399</v>
      </c>
      <c r="R56">
        <f t="shared" si="9"/>
        <v>761631.23117098201</v>
      </c>
      <c r="S56">
        <f t="shared" si="10"/>
        <v>0.86643155056385879</v>
      </c>
      <c r="T56">
        <f t="shared" si="11"/>
        <v>0.91008849029369621</v>
      </c>
    </row>
    <row r="57" spans="1:20">
      <c r="A57">
        <v>33</v>
      </c>
      <c r="B57" t="s">
        <v>74</v>
      </c>
      <c r="C57">
        <v>26685.7198982419</v>
      </c>
      <c r="D57">
        <v>5122.2438518278996</v>
      </c>
      <c r="E57">
        <v>1363.5755444290401</v>
      </c>
      <c r="F57">
        <v>345788.64129001799</v>
      </c>
      <c r="G57">
        <v>189735.68371583999</v>
      </c>
      <c r="H57">
        <v>173046.686863371</v>
      </c>
      <c r="I57">
        <v>7928.0145002379304</v>
      </c>
      <c r="J57">
        <v>0</v>
      </c>
      <c r="K57">
        <v>0</v>
      </c>
      <c r="L57">
        <v>300530.80033299001</v>
      </c>
      <c r="M57">
        <v>222040.02773985101</v>
      </c>
      <c r="N57">
        <v>293982.65898507898</v>
      </c>
      <c r="O57">
        <f t="shared" si="6"/>
        <v>272184.49568597338</v>
      </c>
      <c r="P57">
        <f t="shared" si="7"/>
        <v>2642.6715000793101</v>
      </c>
      <c r="Q57">
        <f t="shared" si="8"/>
        <v>236190.33728974298</v>
      </c>
      <c r="R57">
        <f t="shared" si="9"/>
        <v>11057.179764832947</v>
      </c>
      <c r="S57">
        <f t="shared" si="10"/>
        <v>0.86775823396730933</v>
      </c>
      <c r="T57">
        <f t="shared" si="11"/>
        <v>4.1840916528978749</v>
      </c>
    </row>
    <row r="58" spans="1:20">
      <c r="A58">
        <v>161</v>
      </c>
      <c r="B58" t="s">
        <v>75</v>
      </c>
      <c r="C58">
        <v>23986.799530703</v>
      </c>
      <c r="D58">
        <v>25982.354535173199</v>
      </c>
      <c r="E58">
        <v>25029.462035725101</v>
      </c>
      <c r="F58">
        <v>1048.07216235193</v>
      </c>
      <c r="G58">
        <v>3356.52401222972</v>
      </c>
      <c r="H58">
        <v>4592.3615187795504</v>
      </c>
      <c r="I58">
        <v>12087.2235209217</v>
      </c>
      <c r="J58">
        <v>14633.8284567561</v>
      </c>
      <c r="K58">
        <v>37048.940982911401</v>
      </c>
      <c r="L58">
        <v>4083.24266913679</v>
      </c>
      <c r="M58">
        <v>4079.5397946398898</v>
      </c>
      <c r="N58">
        <v>2083.34511931713</v>
      </c>
      <c r="O58">
        <f t="shared" si="6"/>
        <v>3415.3758610312702</v>
      </c>
      <c r="P58">
        <f t="shared" si="7"/>
        <v>21256.6643201964</v>
      </c>
      <c r="Q58">
        <f t="shared" si="8"/>
        <v>2998.9858977870667</v>
      </c>
      <c r="R58">
        <f t="shared" si="9"/>
        <v>24999.538700533765</v>
      </c>
      <c r="S58">
        <f t="shared" si="10"/>
        <v>0.87808370727358986</v>
      </c>
      <c r="T58">
        <f t="shared" si="11"/>
        <v>1.1760800436021932</v>
      </c>
    </row>
    <row r="59" spans="1:20">
      <c r="A59">
        <v>1</v>
      </c>
      <c r="B59" t="s">
        <v>76</v>
      </c>
      <c r="C59">
        <v>64549.610307589603</v>
      </c>
      <c r="D59">
        <v>7217.88844753393</v>
      </c>
      <c r="E59">
        <v>1584.13601132597</v>
      </c>
      <c r="F59">
        <v>531630.80699010997</v>
      </c>
      <c r="G59">
        <v>445814.14020900201</v>
      </c>
      <c r="H59">
        <v>468261.93480281503</v>
      </c>
      <c r="I59">
        <v>2626.1105594327701</v>
      </c>
      <c r="J59">
        <v>0</v>
      </c>
      <c r="K59">
        <v>0</v>
      </c>
      <c r="L59">
        <v>505567.40672384301</v>
      </c>
      <c r="M59">
        <v>486753.93703841098</v>
      </c>
      <c r="N59">
        <v>646760.855255223</v>
      </c>
      <c r="O59">
        <f t="shared" si="6"/>
        <v>546360.73300582566</v>
      </c>
      <c r="P59">
        <f t="shared" si="7"/>
        <v>875.37018647758998</v>
      </c>
      <c r="Q59">
        <f t="shared" si="8"/>
        <v>481902.29400064237</v>
      </c>
      <c r="R59">
        <f t="shared" si="9"/>
        <v>24450.544922149838</v>
      </c>
      <c r="S59">
        <f t="shared" si="10"/>
        <v>0.88202219685415062</v>
      </c>
      <c r="T59">
        <f t="shared" si="11"/>
        <v>27.93166285515915</v>
      </c>
    </row>
    <row r="60" spans="1:20">
      <c r="A60">
        <v>82</v>
      </c>
      <c r="B60" t="s">
        <v>77</v>
      </c>
      <c r="C60">
        <v>1513953.6766226401</v>
      </c>
      <c r="D60">
        <v>1086594.0629793899</v>
      </c>
      <c r="E60">
        <v>1160894.95105154</v>
      </c>
      <c r="F60">
        <v>3327124.5678931498</v>
      </c>
      <c r="G60">
        <v>3484700.1713084602</v>
      </c>
      <c r="H60">
        <v>3734265.9648509398</v>
      </c>
      <c r="I60">
        <v>1208112.7989813599</v>
      </c>
      <c r="J60">
        <v>916770.80273759703</v>
      </c>
      <c r="K60">
        <v>884426.32311677502</v>
      </c>
      <c r="L60">
        <v>3362073.6202340899</v>
      </c>
      <c r="M60">
        <v>3207667.1290114699</v>
      </c>
      <c r="N60">
        <v>5375015.3142210701</v>
      </c>
      <c r="O60">
        <f t="shared" si="6"/>
        <v>3981585.3544888771</v>
      </c>
      <c r="P60">
        <f t="shared" si="7"/>
        <v>1003103.3082785774</v>
      </c>
      <c r="Q60">
        <f t="shared" si="8"/>
        <v>3515363.5680175163</v>
      </c>
      <c r="R60">
        <f t="shared" si="9"/>
        <v>1253814.2302178566</v>
      </c>
      <c r="S60">
        <f t="shared" si="10"/>
        <v>0.88290548990850137</v>
      </c>
      <c r="T60">
        <f t="shared" si="11"/>
        <v>1.2499352956671268</v>
      </c>
    </row>
    <row r="61" spans="1:20">
      <c r="A61">
        <v>164</v>
      </c>
      <c r="B61" t="s">
        <v>78</v>
      </c>
      <c r="C61">
        <v>103069.4356349</v>
      </c>
      <c r="D61">
        <v>41846.598092931199</v>
      </c>
      <c r="E61">
        <v>52144.367123170799</v>
      </c>
      <c r="F61">
        <v>505592.81570153002</v>
      </c>
      <c r="G61">
        <v>474828.13274618302</v>
      </c>
      <c r="H61">
        <v>636227.51208851696</v>
      </c>
      <c r="I61">
        <v>40902.621238546402</v>
      </c>
      <c r="J61">
        <v>13858.253164636801</v>
      </c>
      <c r="K61">
        <v>19307.228216335901</v>
      </c>
      <c r="L61">
        <v>473952.78632675798</v>
      </c>
      <c r="M61">
        <v>476576.74067816901</v>
      </c>
      <c r="N61">
        <v>874059.793364204</v>
      </c>
      <c r="O61">
        <f t="shared" si="6"/>
        <v>608196.44012304361</v>
      </c>
      <c r="P61">
        <f t="shared" si="7"/>
        <v>24689.367539839703</v>
      </c>
      <c r="Q61">
        <f t="shared" si="8"/>
        <v>538882.82017874334</v>
      </c>
      <c r="R61">
        <f t="shared" si="9"/>
        <v>65686.80028366734</v>
      </c>
      <c r="S61">
        <f t="shared" si="10"/>
        <v>0.88603415710509992</v>
      </c>
      <c r="T61">
        <f t="shared" si="11"/>
        <v>2.6605298891384166</v>
      </c>
    </row>
    <row r="62" spans="1:20">
      <c r="A62">
        <v>175</v>
      </c>
      <c r="B62" t="s">
        <v>79</v>
      </c>
      <c r="C62">
        <v>575906.43178579805</v>
      </c>
      <c r="D62">
        <v>73630.631061284294</v>
      </c>
      <c r="E62">
        <v>38200.2437835319</v>
      </c>
      <c r="F62">
        <v>4426683.4240968302</v>
      </c>
      <c r="G62">
        <v>4247960.7783022597</v>
      </c>
      <c r="H62">
        <v>4744194.7392887101</v>
      </c>
      <c r="I62">
        <v>47986.576912757402</v>
      </c>
      <c r="J62">
        <v>41582.282220364097</v>
      </c>
      <c r="K62">
        <v>55282.325660513503</v>
      </c>
      <c r="L62">
        <v>4306831.8709225198</v>
      </c>
      <c r="M62">
        <v>4075412.9902013098</v>
      </c>
      <c r="N62">
        <v>6666802.5366256395</v>
      </c>
      <c r="O62">
        <f t="shared" si="6"/>
        <v>5016349.1325831562</v>
      </c>
      <c r="P62">
        <f t="shared" si="7"/>
        <v>48283.728264545003</v>
      </c>
      <c r="Q62">
        <f t="shared" si="8"/>
        <v>4472946.3138959333</v>
      </c>
      <c r="R62">
        <f t="shared" si="9"/>
        <v>229245.76887687144</v>
      </c>
      <c r="S62">
        <f t="shared" si="10"/>
        <v>0.89167364465172327</v>
      </c>
      <c r="T62">
        <f t="shared" si="11"/>
        <v>4.7478887218659089</v>
      </c>
    </row>
    <row r="63" spans="1:20">
      <c r="A63">
        <v>51</v>
      </c>
      <c r="B63" t="s">
        <v>80</v>
      </c>
      <c r="C63">
        <v>10641.9359805895</v>
      </c>
      <c r="D63">
        <v>842.23987245883302</v>
      </c>
      <c r="E63">
        <v>0</v>
      </c>
      <c r="F63">
        <v>66866.111516588004</v>
      </c>
      <c r="G63">
        <v>69227.852889627</v>
      </c>
      <c r="H63">
        <v>90020.587976297902</v>
      </c>
      <c r="I63">
        <v>0</v>
      </c>
      <c r="J63">
        <v>0</v>
      </c>
      <c r="K63">
        <v>0</v>
      </c>
      <c r="L63">
        <v>67113.227248352894</v>
      </c>
      <c r="M63">
        <v>76887.146720703502</v>
      </c>
      <c r="N63">
        <v>107696.23625063999</v>
      </c>
      <c r="O63">
        <f t="shared" si="6"/>
        <v>83898.870073232145</v>
      </c>
      <c r="P63">
        <f t="shared" si="7"/>
        <v>0</v>
      </c>
      <c r="Q63">
        <f t="shared" si="8"/>
        <v>75371.517460837626</v>
      </c>
      <c r="R63">
        <f t="shared" si="9"/>
        <v>3828.0586176827778</v>
      </c>
      <c r="S63">
        <f t="shared" si="10"/>
        <v>0.89836153210464798</v>
      </c>
      <c r="T63" t="e">
        <f t="shared" si="11"/>
        <v>#DIV/0!</v>
      </c>
    </row>
    <row r="64" spans="1:20">
      <c r="A64">
        <v>75</v>
      </c>
      <c r="B64" t="s">
        <v>81</v>
      </c>
      <c r="C64">
        <v>6238874.0066104298</v>
      </c>
      <c r="D64">
        <v>2264789.7785710702</v>
      </c>
      <c r="E64">
        <v>1639293.9954542201</v>
      </c>
      <c r="F64">
        <v>31660990.865208</v>
      </c>
      <c r="G64">
        <v>29560348.299011901</v>
      </c>
      <c r="H64">
        <v>34043832.092681199</v>
      </c>
      <c r="I64">
        <v>2761583.8631174602</v>
      </c>
      <c r="J64">
        <v>2968351.28980307</v>
      </c>
      <c r="K64">
        <v>3336997.11942766</v>
      </c>
      <c r="L64">
        <v>33988797.5679527</v>
      </c>
      <c r="M64">
        <v>31353995.7012242</v>
      </c>
      <c r="N64">
        <v>40282838.066917501</v>
      </c>
      <c r="O64">
        <f t="shared" si="6"/>
        <v>35208543.778698139</v>
      </c>
      <c r="P64">
        <f t="shared" si="7"/>
        <v>3022310.7574493964</v>
      </c>
      <c r="Q64">
        <f t="shared" si="8"/>
        <v>31755057.085633699</v>
      </c>
      <c r="R64">
        <f t="shared" si="9"/>
        <v>3380985.9268785734</v>
      </c>
      <c r="S64">
        <f t="shared" si="10"/>
        <v>0.90191339026200035</v>
      </c>
      <c r="T64">
        <f t="shared" si="11"/>
        <v>1.1186758074248697</v>
      </c>
    </row>
    <row r="65" spans="1:20">
      <c r="A65">
        <v>46</v>
      </c>
      <c r="B65" t="s">
        <v>82</v>
      </c>
      <c r="C65">
        <v>538237.18610986997</v>
      </c>
      <c r="D65">
        <v>90713.403506457893</v>
      </c>
      <c r="E65">
        <v>67332.0928179482</v>
      </c>
      <c r="F65">
        <v>4907316.5853689797</v>
      </c>
      <c r="G65">
        <v>4603490.10275074</v>
      </c>
      <c r="H65">
        <v>5688728.9637586502</v>
      </c>
      <c r="I65">
        <v>51756.710329473499</v>
      </c>
      <c r="J65">
        <v>51686.717141130699</v>
      </c>
      <c r="K65">
        <v>59837.7971401588</v>
      </c>
      <c r="L65">
        <v>5024373.6664067497</v>
      </c>
      <c r="M65">
        <v>4854145.6633858196</v>
      </c>
      <c r="N65">
        <v>6865340.0872520404</v>
      </c>
      <c r="O65">
        <f t="shared" si="6"/>
        <v>5581286.472348203</v>
      </c>
      <c r="P65">
        <f t="shared" si="7"/>
        <v>54427.074870254328</v>
      </c>
      <c r="Q65">
        <f t="shared" si="8"/>
        <v>5066511.8839594573</v>
      </c>
      <c r="R65">
        <f t="shared" si="9"/>
        <v>232094.22747809204</v>
      </c>
      <c r="S65">
        <f t="shared" si="10"/>
        <v>0.907767753735786</v>
      </c>
      <c r="T65">
        <f t="shared" si="11"/>
        <v>4.2643156559739532</v>
      </c>
    </row>
    <row r="66" spans="1:20">
      <c r="A66">
        <v>178</v>
      </c>
      <c r="B66" t="s">
        <v>83</v>
      </c>
      <c r="C66">
        <v>164039.98072286401</v>
      </c>
      <c r="D66">
        <v>150706.44849450901</v>
      </c>
      <c r="E66">
        <v>127010.08680391801</v>
      </c>
      <c r="F66">
        <v>95053.679411377801</v>
      </c>
      <c r="G66">
        <v>89889.596293296505</v>
      </c>
      <c r="H66">
        <v>95083.810946805199</v>
      </c>
      <c r="I66">
        <v>72933.224406532201</v>
      </c>
      <c r="J66">
        <v>72107.191484911702</v>
      </c>
      <c r="K66">
        <v>92394.867261025094</v>
      </c>
      <c r="L66">
        <v>81580.162452411096</v>
      </c>
      <c r="M66">
        <v>94768.915830923099</v>
      </c>
      <c r="N66">
        <v>129651.208016074</v>
      </c>
      <c r="O66">
        <f t="shared" ref="O66:O97" si="12">AVERAGE(L66:N66)</f>
        <v>102000.09543313606</v>
      </c>
      <c r="P66">
        <f t="shared" ref="P66:P97" si="13">AVERAGE(I66:K66)</f>
        <v>79145.094384156328</v>
      </c>
      <c r="Q66">
        <f t="shared" ref="Q66:Q97" si="14">AVERAGE(F66:H66)</f>
        <v>93342.362217159825</v>
      </c>
      <c r="R66">
        <f t="shared" ref="R66:R97" si="15">AVERAGE(C66:E66)</f>
        <v>147252.17200709702</v>
      </c>
      <c r="S66">
        <f t="shared" ref="S66:S97" si="16">Q66/O66</f>
        <v>0.91512034200348746</v>
      </c>
      <c r="T66">
        <f t="shared" ref="T66:T97" si="17">R66/P66</f>
        <v>1.8605344166040279</v>
      </c>
    </row>
    <row r="67" spans="1:20">
      <c r="A67">
        <v>14</v>
      </c>
      <c r="B67" t="s">
        <v>84</v>
      </c>
      <c r="C67">
        <v>81747.511369616201</v>
      </c>
      <c r="D67">
        <v>42277.551979712502</v>
      </c>
      <c r="E67">
        <v>37896.121059238401</v>
      </c>
      <c r="F67">
        <v>212396.647289635</v>
      </c>
      <c r="G67">
        <v>256504.162067064</v>
      </c>
      <c r="H67">
        <v>296811.26452458702</v>
      </c>
      <c r="I67">
        <v>49854.065926576703</v>
      </c>
      <c r="J67">
        <v>44723.654827568404</v>
      </c>
      <c r="K67">
        <v>48960.8071591357</v>
      </c>
      <c r="L67">
        <v>266928.40428511199</v>
      </c>
      <c r="M67">
        <v>259094.78228603001</v>
      </c>
      <c r="N67">
        <v>310201.500646364</v>
      </c>
      <c r="O67">
        <f t="shared" si="12"/>
        <v>278741.56240583531</v>
      </c>
      <c r="P67">
        <f t="shared" si="13"/>
        <v>47846.175971093609</v>
      </c>
      <c r="Q67">
        <f t="shared" si="14"/>
        <v>255237.35796042866</v>
      </c>
      <c r="R67">
        <f t="shared" si="15"/>
        <v>53973.728136189027</v>
      </c>
      <c r="S67">
        <f t="shared" si="16"/>
        <v>0.91567743165913096</v>
      </c>
      <c r="T67">
        <f t="shared" si="17"/>
        <v>1.1280677513036235</v>
      </c>
    </row>
    <row r="68" spans="1:20">
      <c r="A68">
        <v>184</v>
      </c>
      <c r="B68" t="s">
        <v>85</v>
      </c>
      <c r="C68">
        <v>874884.25533410697</v>
      </c>
      <c r="D68">
        <v>389950.96015492798</v>
      </c>
      <c r="E68">
        <v>269228.96998192201</v>
      </c>
      <c r="F68">
        <v>7791043.3582398901</v>
      </c>
      <c r="G68">
        <v>7993363.6791886697</v>
      </c>
      <c r="H68">
        <v>8430114.1400973201</v>
      </c>
      <c r="I68">
        <v>199857.41840980001</v>
      </c>
      <c r="J68">
        <v>146608.724357917</v>
      </c>
      <c r="K68">
        <v>205221.47836376599</v>
      </c>
      <c r="L68">
        <v>8872427.8841351103</v>
      </c>
      <c r="M68">
        <v>7525413.3298710603</v>
      </c>
      <c r="N68">
        <v>10004831.896867</v>
      </c>
      <c r="O68">
        <f t="shared" si="12"/>
        <v>8800891.036957724</v>
      </c>
      <c r="P68">
        <f t="shared" si="13"/>
        <v>183895.87371049434</v>
      </c>
      <c r="Q68">
        <f t="shared" si="14"/>
        <v>8071507.059175293</v>
      </c>
      <c r="R68">
        <f t="shared" si="15"/>
        <v>511354.72849031904</v>
      </c>
      <c r="S68">
        <f t="shared" si="16"/>
        <v>0.917123848628563</v>
      </c>
      <c r="T68">
        <f t="shared" si="17"/>
        <v>2.7806753798910155</v>
      </c>
    </row>
    <row r="69" spans="1:20">
      <c r="A69">
        <v>84</v>
      </c>
      <c r="B69" t="s">
        <v>86</v>
      </c>
      <c r="C69">
        <v>265913.43308433902</v>
      </c>
      <c r="D69">
        <v>157999.759928974</v>
      </c>
      <c r="E69">
        <v>89814.252708775704</v>
      </c>
      <c r="F69">
        <v>1581554.84248546</v>
      </c>
      <c r="G69">
        <v>1900569.62916856</v>
      </c>
      <c r="H69">
        <v>2153138.8858853499</v>
      </c>
      <c r="I69">
        <v>278732.76223655598</v>
      </c>
      <c r="J69">
        <v>47322.589892960401</v>
      </c>
      <c r="K69">
        <v>32240.2181204388</v>
      </c>
      <c r="L69">
        <v>1823667.30786595</v>
      </c>
      <c r="M69">
        <v>1857081.51695508</v>
      </c>
      <c r="N69">
        <v>2408488.2545587299</v>
      </c>
      <c r="O69">
        <f t="shared" si="12"/>
        <v>2029745.6931265865</v>
      </c>
      <c r="P69">
        <f t="shared" si="13"/>
        <v>119431.85674998506</v>
      </c>
      <c r="Q69">
        <f t="shared" si="14"/>
        <v>1878421.1191797901</v>
      </c>
      <c r="R69">
        <f t="shared" si="15"/>
        <v>171242.4819073629</v>
      </c>
      <c r="S69">
        <f t="shared" si="16"/>
        <v>0.92544653526831799</v>
      </c>
      <c r="T69">
        <f t="shared" si="17"/>
        <v>1.4338090905329941</v>
      </c>
    </row>
    <row r="70" spans="1:20">
      <c r="A70">
        <v>41</v>
      </c>
      <c r="B70" t="s">
        <v>87</v>
      </c>
      <c r="C70">
        <v>19592.284821869602</v>
      </c>
      <c r="D70">
        <v>8300.8123326030509</v>
      </c>
      <c r="E70">
        <v>5416.4724941381301</v>
      </c>
      <c r="F70">
        <v>120339.148393939</v>
      </c>
      <c r="G70">
        <v>126688.70105330901</v>
      </c>
      <c r="H70">
        <v>141368.132747002</v>
      </c>
      <c r="I70">
        <v>6983.2421241899401</v>
      </c>
      <c r="J70">
        <v>4474.0414037685896</v>
      </c>
      <c r="K70">
        <v>7316.7730506365097</v>
      </c>
      <c r="L70">
        <v>124360.859189219</v>
      </c>
      <c r="M70">
        <v>114473.00660810601</v>
      </c>
      <c r="N70">
        <v>179686.919210455</v>
      </c>
      <c r="O70">
        <f t="shared" si="12"/>
        <v>139506.92833592667</v>
      </c>
      <c r="P70">
        <f t="shared" si="13"/>
        <v>6258.0188595316795</v>
      </c>
      <c r="Q70">
        <f t="shared" si="14"/>
        <v>129465.32739808333</v>
      </c>
      <c r="R70">
        <f t="shared" si="15"/>
        <v>11103.189882870261</v>
      </c>
      <c r="S70">
        <f t="shared" si="16"/>
        <v>0.92802077246182646</v>
      </c>
      <c r="T70">
        <f t="shared" si="17"/>
        <v>1.7742340079334902</v>
      </c>
    </row>
    <row r="71" spans="1:20">
      <c r="A71">
        <v>97</v>
      </c>
      <c r="B71" t="s">
        <v>88</v>
      </c>
      <c r="C71">
        <v>0</v>
      </c>
      <c r="D71">
        <v>325449.07636951603</v>
      </c>
      <c r="E71">
        <v>287386.10969962302</v>
      </c>
      <c r="F71">
        <v>40614.790824393604</v>
      </c>
      <c r="G71">
        <v>82517.797216154606</v>
      </c>
      <c r="H71">
        <v>92482.573007975894</v>
      </c>
      <c r="I71">
        <v>303842.41651308601</v>
      </c>
      <c r="J71">
        <v>295457.79677749699</v>
      </c>
      <c r="K71">
        <v>391991.62876382202</v>
      </c>
      <c r="L71">
        <v>95354.482548422398</v>
      </c>
      <c r="M71">
        <v>87174.887511358305</v>
      </c>
      <c r="N71">
        <v>49749.960316383796</v>
      </c>
      <c r="O71">
        <f t="shared" si="12"/>
        <v>77426.443458721507</v>
      </c>
      <c r="P71">
        <f t="shared" si="13"/>
        <v>330430.61401813501</v>
      </c>
      <c r="Q71">
        <f t="shared" si="14"/>
        <v>71871.720349508032</v>
      </c>
      <c r="R71">
        <f t="shared" si="15"/>
        <v>204278.39535637968</v>
      </c>
      <c r="S71">
        <f t="shared" si="16"/>
        <v>0.92825806196077087</v>
      </c>
      <c r="T71">
        <f t="shared" si="17"/>
        <v>0.61821873243611825</v>
      </c>
    </row>
    <row r="72" spans="1:20">
      <c r="A72">
        <v>55</v>
      </c>
      <c r="B72" t="s">
        <v>89</v>
      </c>
      <c r="C72">
        <v>182072.722693891</v>
      </c>
      <c r="D72">
        <v>99276.230604436001</v>
      </c>
      <c r="E72">
        <v>89568.509399485207</v>
      </c>
      <c r="F72">
        <v>581061.42664947896</v>
      </c>
      <c r="G72">
        <v>611967.91297158995</v>
      </c>
      <c r="H72">
        <v>710050.05626541702</v>
      </c>
      <c r="I72">
        <v>55520.283936299304</v>
      </c>
      <c r="J72">
        <v>53094.668843701103</v>
      </c>
      <c r="K72">
        <v>79843.032744205004</v>
      </c>
      <c r="L72">
        <v>681961.08027600602</v>
      </c>
      <c r="M72">
        <v>576746.17319475603</v>
      </c>
      <c r="N72">
        <v>790093.85309013096</v>
      </c>
      <c r="O72">
        <f t="shared" si="12"/>
        <v>682933.70218696434</v>
      </c>
      <c r="P72">
        <f t="shared" si="13"/>
        <v>62819.328508068465</v>
      </c>
      <c r="Q72">
        <f t="shared" si="14"/>
        <v>634359.7986288286</v>
      </c>
      <c r="R72">
        <f t="shared" si="15"/>
        <v>123639.15423260407</v>
      </c>
      <c r="S72">
        <f t="shared" si="16"/>
        <v>0.92887464273239539</v>
      </c>
      <c r="T72">
        <f t="shared" si="17"/>
        <v>1.968170580122071</v>
      </c>
    </row>
    <row r="73" spans="1:20">
      <c r="A73">
        <v>26</v>
      </c>
      <c r="B73" t="s">
        <v>90</v>
      </c>
      <c r="C73">
        <v>4787.7791481505601</v>
      </c>
      <c r="D73">
        <v>2660.6177190112198</v>
      </c>
      <c r="E73">
        <v>2220.1912097218701</v>
      </c>
      <c r="F73">
        <v>10473.2329465082</v>
      </c>
      <c r="G73">
        <v>11342.939865541701</v>
      </c>
      <c r="H73">
        <v>10732.551232771</v>
      </c>
      <c r="I73">
        <v>2119.9867799027502</v>
      </c>
      <c r="J73">
        <v>2319.8263343441899</v>
      </c>
      <c r="K73">
        <v>2127.45216960073</v>
      </c>
      <c r="L73">
        <v>11413.1004530142</v>
      </c>
      <c r="M73">
        <v>9757.5342584501395</v>
      </c>
      <c r="N73">
        <v>13766.1751764658</v>
      </c>
      <c r="O73">
        <f t="shared" si="12"/>
        <v>11645.603295976713</v>
      </c>
      <c r="P73">
        <f t="shared" si="13"/>
        <v>2189.0884279492234</v>
      </c>
      <c r="Q73">
        <f t="shared" si="14"/>
        <v>10849.574681606968</v>
      </c>
      <c r="R73">
        <f t="shared" si="15"/>
        <v>3222.86269229455</v>
      </c>
      <c r="S73">
        <f t="shared" si="16"/>
        <v>0.93164556664533171</v>
      </c>
      <c r="T73">
        <f t="shared" si="17"/>
        <v>1.4722396094861205</v>
      </c>
    </row>
    <row r="74" spans="1:20">
      <c r="A74">
        <v>152</v>
      </c>
      <c r="B74" t="s">
        <v>91</v>
      </c>
      <c r="C74">
        <v>5834.5183197614297</v>
      </c>
      <c r="D74">
        <v>6005.9669177120204</v>
      </c>
      <c r="E74">
        <v>7627.4085659204602</v>
      </c>
      <c r="F74">
        <v>28309.956371040698</v>
      </c>
      <c r="G74">
        <v>13012.9662231734</v>
      </c>
      <c r="H74">
        <v>14583.026424667099</v>
      </c>
      <c r="I74">
        <v>4213.9439945328704</v>
      </c>
      <c r="J74">
        <v>4038.0571182540298</v>
      </c>
      <c r="K74">
        <v>8580.3400548652007</v>
      </c>
      <c r="L74">
        <v>29024.270184827801</v>
      </c>
      <c r="M74">
        <v>13481.726729965199</v>
      </c>
      <c r="N74">
        <v>17073.7700634348</v>
      </c>
      <c r="O74">
        <f t="shared" si="12"/>
        <v>19859.922326075935</v>
      </c>
      <c r="P74">
        <f t="shared" si="13"/>
        <v>5610.7803892173661</v>
      </c>
      <c r="Q74">
        <f t="shared" si="14"/>
        <v>18635.316339627065</v>
      </c>
      <c r="R74">
        <f t="shared" si="15"/>
        <v>6489.2979344646374</v>
      </c>
      <c r="S74">
        <f t="shared" si="16"/>
        <v>0.93833782598228133</v>
      </c>
      <c r="T74">
        <f t="shared" si="17"/>
        <v>1.1565767120266515</v>
      </c>
    </row>
    <row r="75" spans="1:20">
      <c r="A75">
        <v>35</v>
      </c>
      <c r="B75" t="s">
        <v>92</v>
      </c>
      <c r="C75">
        <v>47488.502014666999</v>
      </c>
      <c r="D75">
        <v>41635.294797087197</v>
      </c>
      <c r="E75">
        <v>36351.311071157303</v>
      </c>
      <c r="F75">
        <v>9896.5966590490498</v>
      </c>
      <c r="G75">
        <v>10783.080756637401</v>
      </c>
      <c r="H75">
        <v>11690.9968206757</v>
      </c>
      <c r="I75">
        <v>31130.022144410599</v>
      </c>
      <c r="J75">
        <v>31912.529574764201</v>
      </c>
      <c r="K75">
        <v>37524.594601602803</v>
      </c>
      <c r="L75">
        <v>10968.567730803899</v>
      </c>
      <c r="M75">
        <v>10866.973269330399</v>
      </c>
      <c r="N75">
        <v>12395.7395599227</v>
      </c>
      <c r="O75">
        <f t="shared" si="12"/>
        <v>11410.426853352334</v>
      </c>
      <c r="P75">
        <f t="shared" si="13"/>
        <v>33522.382106925863</v>
      </c>
      <c r="Q75">
        <f t="shared" si="14"/>
        <v>10790.22474545405</v>
      </c>
      <c r="R75">
        <f t="shared" si="15"/>
        <v>41825.035960970505</v>
      </c>
      <c r="S75">
        <f t="shared" si="16"/>
        <v>0.94564602044523249</v>
      </c>
      <c r="T75">
        <f t="shared" si="17"/>
        <v>1.2476749363324415</v>
      </c>
    </row>
    <row r="76" spans="1:20">
      <c r="A76">
        <v>117</v>
      </c>
      <c r="B76" t="s">
        <v>93</v>
      </c>
      <c r="C76">
        <v>107263.955512221</v>
      </c>
      <c r="D76">
        <v>29152.608757643</v>
      </c>
      <c r="E76">
        <v>29538.908843793099</v>
      </c>
      <c r="F76">
        <v>769779.66035946598</v>
      </c>
      <c r="G76">
        <v>776731.01147317595</v>
      </c>
      <c r="H76">
        <v>869247.13723417697</v>
      </c>
      <c r="I76">
        <v>15454.093373465899</v>
      </c>
      <c r="J76">
        <v>19371.3989805735</v>
      </c>
      <c r="K76">
        <v>18212.519700747998</v>
      </c>
      <c r="L76">
        <v>827451.46734156797</v>
      </c>
      <c r="M76">
        <v>720134.01119440095</v>
      </c>
      <c r="N76">
        <v>998004.89183241595</v>
      </c>
      <c r="O76">
        <f t="shared" si="12"/>
        <v>848530.12345612829</v>
      </c>
      <c r="P76">
        <f t="shared" si="13"/>
        <v>17679.337351595797</v>
      </c>
      <c r="Q76">
        <f t="shared" si="14"/>
        <v>805252.60302227305</v>
      </c>
      <c r="R76">
        <f t="shared" si="15"/>
        <v>55318.491037885695</v>
      </c>
      <c r="S76">
        <f t="shared" si="16"/>
        <v>0.94899707242262354</v>
      </c>
      <c r="T76">
        <f t="shared" si="17"/>
        <v>3.1289912024271915</v>
      </c>
    </row>
    <row r="77" spans="1:20">
      <c r="A77">
        <v>142</v>
      </c>
      <c r="B77" t="s">
        <v>94</v>
      </c>
      <c r="C77">
        <v>50101.240681604897</v>
      </c>
      <c r="D77">
        <v>84312.305592384699</v>
      </c>
      <c r="E77">
        <v>70665.860007756201</v>
      </c>
      <c r="F77">
        <v>47723.7968056424</v>
      </c>
      <c r="G77">
        <v>33135.657331579801</v>
      </c>
      <c r="H77">
        <v>32889.481400479497</v>
      </c>
      <c r="I77">
        <v>108049.504236892</v>
      </c>
      <c r="J77">
        <v>105862.866938917</v>
      </c>
      <c r="K77">
        <v>124734.96343268899</v>
      </c>
      <c r="L77">
        <v>26504.3679136953</v>
      </c>
      <c r="M77">
        <v>36935.2764988536</v>
      </c>
      <c r="N77">
        <v>56148.403896301497</v>
      </c>
      <c r="O77">
        <f t="shared" si="12"/>
        <v>39862.682769616797</v>
      </c>
      <c r="P77">
        <f t="shared" si="13"/>
        <v>112882.44486949935</v>
      </c>
      <c r="Q77">
        <f t="shared" si="14"/>
        <v>37916.311845900571</v>
      </c>
      <c r="R77">
        <f t="shared" si="15"/>
        <v>68359.802093915278</v>
      </c>
      <c r="S77">
        <f t="shared" si="16"/>
        <v>0.95117310756616358</v>
      </c>
      <c r="T77">
        <f t="shared" si="17"/>
        <v>0.60558399645706096</v>
      </c>
    </row>
    <row r="78" spans="1:20">
      <c r="A78">
        <v>113</v>
      </c>
      <c r="B78" t="s">
        <v>95</v>
      </c>
      <c r="C78">
        <v>27604.368267525901</v>
      </c>
      <c r="D78">
        <v>17469.5891832294</v>
      </c>
      <c r="E78">
        <v>7717.5768858464098</v>
      </c>
      <c r="F78">
        <v>84525.374505716798</v>
      </c>
      <c r="G78">
        <v>78327.992398579605</v>
      </c>
      <c r="H78">
        <v>86529.247603737997</v>
      </c>
      <c r="I78">
        <v>27598.388238882599</v>
      </c>
      <c r="J78">
        <v>9815.6668308994394</v>
      </c>
      <c r="K78">
        <v>22407.8946373453</v>
      </c>
      <c r="L78">
        <v>83359.273942417407</v>
      </c>
      <c r="M78">
        <v>71507.402510137297</v>
      </c>
      <c r="N78">
        <v>105712.583083509</v>
      </c>
      <c r="O78">
        <f t="shared" si="12"/>
        <v>86859.753178687897</v>
      </c>
      <c r="P78">
        <f t="shared" si="13"/>
        <v>19940.649902375779</v>
      </c>
      <c r="Q78">
        <f t="shared" si="14"/>
        <v>83127.538169344785</v>
      </c>
      <c r="R78">
        <f t="shared" si="15"/>
        <v>17597.17811220057</v>
      </c>
      <c r="S78">
        <f t="shared" si="16"/>
        <v>0.95703171062822157</v>
      </c>
      <c r="T78">
        <f t="shared" si="17"/>
        <v>0.88247766238070302</v>
      </c>
    </row>
    <row r="79" spans="1:20">
      <c r="A79">
        <v>76</v>
      </c>
      <c r="B79" t="s">
        <v>96</v>
      </c>
      <c r="C79">
        <v>1404461.8564679101</v>
      </c>
      <c r="D79">
        <v>1098781.88467396</v>
      </c>
      <c r="E79">
        <v>876107.08554947702</v>
      </c>
      <c r="F79">
        <v>1634158.11602628</v>
      </c>
      <c r="G79">
        <v>2144204.93282041</v>
      </c>
      <c r="H79">
        <v>2291612.6114426502</v>
      </c>
      <c r="I79">
        <v>1418179.4781683099</v>
      </c>
      <c r="J79">
        <v>1225420.2901514301</v>
      </c>
      <c r="K79">
        <v>1564254.1001142999</v>
      </c>
      <c r="L79">
        <v>2177486.5386635899</v>
      </c>
      <c r="M79">
        <v>1894872.00569572</v>
      </c>
      <c r="N79">
        <v>2266351.7546076998</v>
      </c>
      <c r="O79">
        <f t="shared" si="12"/>
        <v>2112903.4329890031</v>
      </c>
      <c r="P79">
        <f t="shared" si="13"/>
        <v>1402617.95614468</v>
      </c>
      <c r="Q79">
        <f t="shared" si="14"/>
        <v>2023325.2200964466</v>
      </c>
      <c r="R79">
        <f t="shared" si="15"/>
        <v>1126450.2755637823</v>
      </c>
      <c r="S79">
        <f t="shared" si="16"/>
        <v>0.95760420874235819</v>
      </c>
      <c r="T79">
        <f t="shared" si="17"/>
        <v>0.80310555745344314</v>
      </c>
    </row>
    <row r="80" spans="1:20">
      <c r="A80">
        <v>27</v>
      </c>
      <c r="B80" t="s">
        <v>97</v>
      </c>
      <c r="C80">
        <v>23263.515687152001</v>
      </c>
      <c r="D80">
        <v>1978.5952559350401</v>
      </c>
      <c r="E80">
        <v>595.23283548412701</v>
      </c>
      <c r="F80">
        <v>262722.26990063902</v>
      </c>
      <c r="G80">
        <v>327462.61022381298</v>
      </c>
      <c r="H80">
        <v>381744.54528347001</v>
      </c>
      <c r="I80">
        <v>515.94851763062104</v>
      </c>
      <c r="J80">
        <v>0</v>
      </c>
      <c r="K80">
        <v>0</v>
      </c>
      <c r="L80">
        <v>335077.942495403</v>
      </c>
      <c r="M80">
        <v>276560.130454253</v>
      </c>
      <c r="N80">
        <v>403272.54044797498</v>
      </c>
      <c r="O80">
        <f t="shared" si="12"/>
        <v>338303.53779921035</v>
      </c>
      <c r="P80">
        <f t="shared" si="13"/>
        <v>171.982839210207</v>
      </c>
      <c r="Q80">
        <f t="shared" si="14"/>
        <v>323976.47513597406</v>
      </c>
      <c r="R80">
        <f t="shared" si="15"/>
        <v>8612.4479261903889</v>
      </c>
      <c r="S80">
        <f t="shared" si="16"/>
        <v>0.95765027242564726</v>
      </c>
      <c r="T80">
        <f t="shared" si="17"/>
        <v>50.0773679847428</v>
      </c>
    </row>
    <row r="81" spans="1:20">
      <c r="A81">
        <v>109</v>
      </c>
      <c r="B81" t="s">
        <v>98</v>
      </c>
      <c r="C81">
        <v>358698.02492841199</v>
      </c>
      <c r="D81">
        <v>44558.004367312104</v>
      </c>
      <c r="E81">
        <v>26373.884432418199</v>
      </c>
      <c r="F81">
        <v>2384301.7637088802</v>
      </c>
      <c r="G81">
        <v>2327834.00005246</v>
      </c>
      <c r="H81">
        <v>2735076.6157535901</v>
      </c>
      <c r="I81">
        <v>24380.8464178756</v>
      </c>
      <c r="J81">
        <v>23615.4408128219</v>
      </c>
      <c r="K81">
        <v>20080.892349387301</v>
      </c>
      <c r="L81">
        <v>2371548.72284341</v>
      </c>
      <c r="M81">
        <v>2171626.54218549</v>
      </c>
      <c r="N81">
        <v>3212813.68478677</v>
      </c>
      <c r="O81">
        <f t="shared" si="12"/>
        <v>2585329.6499385568</v>
      </c>
      <c r="P81">
        <f t="shared" si="13"/>
        <v>22692.3931933616</v>
      </c>
      <c r="Q81">
        <f t="shared" si="14"/>
        <v>2482404.1265049768</v>
      </c>
      <c r="R81">
        <f t="shared" si="15"/>
        <v>143209.97124271412</v>
      </c>
      <c r="S81">
        <f t="shared" si="16"/>
        <v>0.96018862684067152</v>
      </c>
      <c r="T81">
        <f t="shared" si="17"/>
        <v>6.3109241067005906</v>
      </c>
    </row>
    <row r="82" spans="1:20">
      <c r="A82">
        <v>133</v>
      </c>
      <c r="B82" t="s">
        <v>99</v>
      </c>
      <c r="C82">
        <v>762323.50933311204</v>
      </c>
      <c r="D82">
        <v>835020.02382854698</v>
      </c>
      <c r="E82">
        <v>835357.38932552596</v>
      </c>
      <c r="F82">
        <v>796830.56455340597</v>
      </c>
      <c r="G82">
        <v>707165.84988663194</v>
      </c>
      <c r="H82">
        <v>694681.98884096905</v>
      </c>
      <c r="I82">
        <v>829960.72623213101</v>
      </c>
      <c r="J82">
        <v>830884.09076506202</v>
      </c>
      <c r="K82">
        <v>846315.09793770697</v>
      </c>
      <c r="L82">
        <v>699778.05003648996</v>
      </c>
      <c r="M82">
        <v>743108.23246886698</v>
      </c>
      <c r="N82">
        <v>843454.65109955799</v>
      </c>
      <c r="O82">
        <f t="shared" si="12"/>
        <v>762113.64453497157</v>
      </c>
      <c r="P82">
        <f t="shared" si="13"/>
        <v>835719.97164496675</v>
      </c>
      <c r="Q82">
        <f t="shared" si="14"/>
        <v>732892.80109366903</v>
      </c>
      <c r="R82">
        <f t="shared" si="15"/>
        <v>810900.30749572825</v>
      </c>
      <c r="S82">
        <f t="shared" si="16"/>
        <v>0.96165815472424376</v>
      </c>
      <c r="T82">
        <f t="shared" si="17"/>
        <v>0.97030145863286554</v>
      </c>
    </row>
    <row r="83" spans="1:20">
      <c r="A83">
        <v>136</v>
      </c>
      <c r="B83" t="s">
        <v>100</v>
      </c>
      <c r="C83">
        <v>1414376.4476871199</v>
      </c>
      <c r="D83">
        <v>1490888.44018249</v>
      </c>
      <c r="E83">
        <v>1602570.4948299199</v>
      </c>
      <c r="F83">
        <v>1120287.0083993301</v>
      </c>
      <c r="G83">
        <v>1119068.6969150901</v>
      </c>
      <c r="H83">
        <v>1045242.26913492</v>
      </c>
      <c r="I83">
        <v>1555429.39203939</v>
      </c>
      <c r="J83">
        <v>1496343.3155276401</v>
      </c>
      <c r="K83">
        <v>1574469.6994091501</v>
      </c>
      <c r="L83">
        <v>1146790.2465649401</v>
      </c>
      <c r="M83">
        <v>1193499.09843477</v>
      </c>
      <c r="N83">
        <v>1070663.8794154101</v>
      </c>
      <c r="O83">
        <f t="shared" si="12"/>
        <v>1136984.4081383734</v>
      </c>
      <c r="P83">
        <f t="shared" si="13"/>
        <v>1542080.8023253933</v>
      </c>
      <c r="Q83">
        <f t="shared" si="14"/>
        <v>1094865.9914831135</v>
      </c>
      <c r="R83">
        <f t="shared" si="15"/>
        <v>1502611.7942331766</v>
      </c>
      <c r="S83">
        <f t="shared" si="16"/>
        <v>0.96295602969241945</v>
      </c>
      <c r="T83">
        <f t="shared" si="17"/>
        <v>0.9744053566890275</v>
      </c>
    </row>
    <row r="84" spans="1:20">
      <c r="A84">
        <v>126</v>
      </c>
      <c r="B84" t="s">
        <v>101</v>
      </c>
      <c r="C84">
        <v>9173244.8858525604</v>
      </c>
      <c r="D84">
        <v>9551378.0945375208</v>
      </c>
      <c r="E84">
        <v>9532478.40059736</v>
      </c>
      <c r="F84">
        <v>9961760.3854464293</v>
      </c>
      <c r="G84">
        <v>10910606.359064899</v>
      </c>
      <c r="H84">
        <v>12597014.1565967</v>
      </c>
      <c r="I84">
        <v>8946543.3019189909</v>
      </c>
      <c r="J84">
        <v>9248925.0959286503</v>
      </c>
      <c r="K84">
        <v>8780250.6453834791</v>
      </c>
      <c r="L84">
        <v>11523631.680376301</v>
      </c>
      <c r="M84">
        <v>11312718.990420399</v>
      </c>
      <c r="N84">
        <v>11873258.724017899</v>
      </c>
      <c r="O84">
        <f t="shared" si="12"/>
        <v>11569869.798271531</v>
      </c>
      <c r="P84">
        <f t="shared" si="13"/>
        <v>8991906.3477437068</v>
      </c>
      <c r="Q84">
        <f t="shared" si="14"/>
        <v>11156460.300369343</v>
      </c>
      <c r="R84">
        <f t="shared" si="15"/>
        <v>9419033.7936624791</v>
      </c>
      <c r="S84">
        <f t="shared" si="16"/>
        <v>0.96426843991243971</v>
      </c>
      <c r="T84">
        <f t="shared" si="17"/>
        <v>1.047501322789683</v>
      </c>
    </row>
    <row r="85" spans="1:20">
      <c r="A85">
        <v>170</v>
      </c>
      <c r="B85" t="s">
        <v>102</v>
      </c>
      <c r="C85">
        <v>393733.11005869397</v>
      </c>
      <c r="D85">
        <v>57892.015395906303</v>
      </c>
      <c r="E85">
        <v>34291.339045766101</v>
      </c>
      <c r="F85">
        <v>2933192.4212656599</v>
      </c>
      <c r="G85">
        <v>2713072.6129216398</v>
      </c>
      <c r="H85">
        <v>3251526.5326161101</v>
      </c>
      <c r="I85">
        <v>30531.611724368599</v>
      </c>
      <c r="J85">
        <v>25885.8130105378</v>
      </c>
      <c r="K85">
        <v>27116.1699631622</v>
      </c>
      <c r="L85">
        <v>2926329.4146040701</v>
      </c>
      <c r="M85">
        <v>2679613.6529560001</v>
      </c>
      <c r="N85">
        <v>3579527.4658809002</v>
      </c>
      <c r="O85">
        <f t="shared" si="12"/>
        <v>3061823.5111469901</v>
      </c>
      <c r="P85">
        <f t="shared" si="13"/>
        <v>27844.531566022866</v>
      </c>
      <c r="Q85">
        <f t="shared" si="14"/>
        <v>2965930.5222678035</v>
      </c>
      <c r="R85">
        <f t="shared" si="15"/>
        <v>161972.15483345545</v>
      </c>
      <c r="S85">
        <f t="shared" si="16"/>
        <v>0.96868108546097609</v>
      </c>
      <c r="T85">
        <f t="shared" si="17"/>
        <v>5.8170184852777727</v>
      </c>
    </row>
    <row r="86" spans="1:20">
      <c r="A86">
        <v>181</v>
      </c>
      <c r="B86" t="s">
        <v>103</v>
      </c>
      <c r="C86">
        <v>187865.79386818799</v>
      </c>
      <c r="D86">
        <v>35601.907345361702</v>
      </c>
      <c r="E86">
        <v>24487.177456453199</v>
      </c>
      <c r="F86">
        <v>3103914.0670594098</v>
      </c>
      <c r="G86">
        <v>1503777.5151461801</v>
      </c>
      <c r="H86">
        <v>1391357.0709772501</v>
      </c>
      <c r="I86">
        <v>24452.684822991199</v>
      </c>
      <c r="J86">
        <v>16853.0216323401</v>
      </c>
      <c r="K86">
        <v>16804.739598657401</v>
      </c>
      <c r="L86">
        <v>3112783.44444759</v>
      </c>
      <c r="M86">
        <v>1417398.5622988399</v>
      </c>
      <c r="N86">
        <v>1649315.08367034</v>
      </c>
      <c r="O86">
        <f t="shared" si="12"/>
        <v>2059832.3634722568</v>
      </c>
      <c r="P86">
        <f t="shared" si="13"/>
        <v>19370.148684662898</v>
      </c>
      <c r="Q86">
        <f t="shared" si="14"/>
        <v>1999682.8843942799</v>
      </c>
      <c r="R86">
        <f t="shared" si="15"/>
        <v>82651.6262233343</v>
      </c>
      <c r="S86">
        <f t="shared" si="16"/>
        <v>0.97079884744767142</v>
      </c>
      <c r="T86">
        <f t="shared" si="17"/>
        <v>4.2669587915335461</v>
      </c>
    </row>
    <row r="87" spans="1:20">
      <c r="A87">
        <v>45</v>
      </c>
      <c r="B87" t="s">
        <v>104</v>
      </c>
      <c r="C87">
        <v>419554.31641554198</v>
      </c>
      <c r="D87">
        <v>38957.564021908503</v>
      </c>
      <c r="E87">
        <v>17629.563603154402</v>
      </c>
      <c r="F87">
        <v>3567389.9595877901</v>
      </c>
      <c r="G87">
        <v>3761733.4997957102</v>
      </c>
      <c r="H87">
        <v>4367136.0075750099</v>
      </c>
      <c r="I87">
        <v>14638.1708400889</v>
      </c>
      <c r="J87">
        <v>7839.9050771754701</v>
      </c>
      <c r="K87">
        <v>10084.799396397901</v>
      </c>
      <c r="L87">
        <v>3980546.78489572</v>
      </c>
      <c r="M87">
        <v>3505378.09684439</v>
      </c>
      <c r="N87">
        <v>4551855.7351773903</v>
      </c>
      <c r="O87">
        <f t="shared" si="12"/>
        <v>4012593.5389725002</v>
      </c>
      <c r="P87">
        <f t="shared" si="13"/>
        <v>10854.291771220756</v>
      </c>
      <c r="Q87">
        <f t="shared" si="14"/>
        <v>3898753.1556528374</v>
      </c>
      <c r="R87">
        <f t="shared" si="15"/>
        <v>158713.81468020161</v>
      </c>
      <c r="S87">
        <f t="shared" si="16"/>
        <v>0.97162922628121118</v>
      </c>
      <c r="T87">
        <f t="shared" si="17"/>
        <v>14.62221746249884</v>
      </c>
    </row>
    <row r="88" spans="1:20">
      <c r="A88">
        <v>40</v>
      </c>
      <c r="B88" t="s">
        <v>105</v>
      </c>
      <c r="C88">
        <v>18402.478870539901</v>
      </c>
      <c r="D88">
        <v>8502.5239476736406</v>
      </c>
      <c r="E88">
        <v>21716.3997533076</v>
      </c>
      <c r="F88">
        <v>74230.295390632004</v>
      </c>
      <c r="G88">
        <v>94123.416229420196</v>
      </c>
      <c r="H88">
        <v>73993.988997720997</v>
      </c>
      <c r="I88">
        <v>9501.5800992142904</v>
      </c>
      <c r="J88">
        <v>10970.8727298911</v>
      </c>
      <c r="K88">
        <v>12927.246582948001</v>
      </c>
      <c r="L88">
        <v>87682.793023760096</v>
      </c>
      <c r="M88">
        <v>83259.8206882495</v>
      </c>
      <c r="N88">
        <v>78317.214250983307</v>
      </c>
      <c r="O88">
        <f t="shared" si="12"/>
        <v>83086.609320997624</v>
      </c>
      <c r="P88">
        <f t="shared" si="13"/>
        <v>11133.233137351132</v>
      </c>
      <c r="Q88">
        <f t="shared" si="14"/>
        <v>80782.566872591065</v>
      </c>
      <c r="R88">
        <f t="shared" si="15"/>
        <v>16207.134190507049</v>
      </c>
      <c r="S88">
        <f t="shared" si="16"/>
        <v>0.97226938892758163</v>
      </c>
      <c r="T88">
        <f t="shared" si="17"/>
        <v>1.4557437170819116</v>
      </c>
    </row>
    <row r="89" spans="1:20">
      <c r="A89">
        <v>23</v>
      </c>
      <c r="B89" t="s">
        <v>106</v>
      </c>
      <c r="C89">
        <v>38403.809846782999</v>
      </c>
      <c r="D89">
        <v>17405.1013731157</v>
      </c>
      <c r="E89">
        <v>15336.3177656965</v>
      </c>
      <c r="F89">
        <v>164523.909018993</v>
      </c>
      <c r="G89">
        <v>151637.62882879301</v>
      </c>
      <c r="H89">
        <v>168895.29288390299</v>
      </c>
      <c r="I89">
        <v>23264.780132423199</v>
      </c>
      <c r="J89">
        <v>22067.005532214502</v>
      </c>
      <c r="K89">
        <v>20784.2189733573</v>
      </c>
      <c r="L89">
        <v>155097.68620082</v>
      </c>
      <c r="M89">
        <v>139562.49773745699</v>
      </c>
      <c r="N89">
        <v>203903.83155144099</v>
      </c>
      <c r="O89">
        <f t="shared" si="12"/>
        <v>166188.00516323932</v>
      </c>
      <c r="P89">
        <f t="shared" si="13"/>
        <v>22038.668212665001</v>
      </c>
      <c r="Q89">
        <f t="shared" si="14"/>
        <v>161685.61024389634</v>
      </c>
      <c r="R89">
        <f t="shared" si="15"/>
        <v>23715.076328531733</v>
      </c>
      <c r="S89">
        <f t="shared" si="16"/>
        <v>0.97290782258972019</v>
      </c>
      <c r="T89">
        <f t="shared" si="17"/>
        <v>1.0760666706213831</v>
      </c>
    </row>
    <row r="90" spans="1:20">
      <c r="A90">
        <v>174</v>
      </c>
      <c r="B90" t="s">
        <v>107</v>
      </c>
      <c r="C90">
        <v>357814.968677564</v>
      </c>
      <c r="D90">
        <v>36265.473256226403</v>
      </c>
      <c r="E90">
        <v>29718.225755872001</v>
      </c>
      <c r="F90">
        <v>2971997.5137398299</v>
      </c>
      <c r="G90">
        <v>3340399.1899575498</v>
      </c>
      <c r="H90">
        <v>3521177.5810481701</v>
      </c>
      <c r="I90">
        <v>21505.652787918702</v>
      </c>
      <c r="J90">
        <v>21500.809083628701</v>
      </c>
      <c r="K90">
        <v>18444.0579369304</v>
      </c>
      <c r="L90">
        <v>3131013.64536438</v>
      </c>
      <c r="M90">
        <v>3010432.1148071298</v>
      </c>
      <c r="N90">
        <v>3953116.9451728002</v>
      </c>
      <c r="O90">
        <f t="shared" si="12"/>
        <v>3364854.23511477</v>
      </c>
      <c r="P90">
        <f t="shared" si="13"/>
        <v>20483.506602825935</v>
      </c>
      <c r="Q90">
        <f t="shared" si="14"/>
        <v>3277858.0949151833</v>
      </c>
      <c r="R90">
        <f t="shared" si="15"/>
        <v>141266.2225632208</v>
      </c>
      <c r="S90">
        <f t="shared" si="16"/>
        <v>0.97414564372752999</v>
      </c>
      <c r="T90">
        <f t="shared" si="17"/>
        <v>6.8965839346926812</v>
      </c>
    </row>
    <row r="91" spans="1:20">
      <c r="A91">
        <v>62</v>
      </c>
      <c r="B91" t="s">
        <v>108</v>
      </c>
      <c r="C91">
        <v>3245.89806691593</v>
      </c>
      <c r="D91">
        <v>3098.6304661549998</v>
      </c>
      <c r="E91">
        <v>2120.4573999254699</v>
      </c>
      <c r="F91">
        <v>10311.639043551801</v>
      </c>
      <c r="G91">
        <v>9022.1277067933206</v>
      </c>
      <c r="H91">
        <v>5190.2298190285201</v>
      </c>
      <c r="I91">
        <v>1639.3434186986799</v>
      </c>
      <c r="J91">
        <v>2468.3667969264702</v>
      </c>
      <c r="K91">
        <v>3918.9564017692401</v>
      </c>
      <c r="L91">
        <v>9869.2846980091508</v>
      </c>
      <c r="M91">
        <v>3860.28486736691</v>
      </c>
      <c r="N91">
        <v>11416.1452881571</v>
      </c>
      <c r="O91">
        <f t="shared" si="12"/>
        <v>8381.9049511777212</v>
      </c>
      <c r="P91">
        <f t="shared" si="13"/>
        <v>2675.5555391314633</v>
      </c>
      <c r="Q91">
        <f t="shared" si="14"/>
        <v>8174.6655231245486</v>
      </c>
      <c r="R91">
        <f t="shared" si="15"/>
        <v>2821.6619776654666</v>
      </c>
      <c r="S91">
        <f t="shared" si="16"/>
        <v>0.97527537841811796</v>
      </c>
      <c r="T91">
        <f t="shared" si="17"/>
        <v>1.054607888491611</v>
      </c>
    </row>
    <row r="92" spans="1:20">
      <c r="A92">
        <v>122</v>
      </c>
      <c r="B92" t="s">
        <v>109</v>
      </c>
      <c r="C92">
        <v>69750.088287526407</v>
      </c>
      <c r="D92">
        <v>34868.171296852801</v>
      </c>
      <c r="E92">
        <v>30356.098729863199</v>
      </c>
      <c r="F92">
        <v>256808.09130988101</v>
      </c>
      <c r="G92">
        <v>314570.12186782103</v>
      </c>
      <c r="H92">
        <v>321543.28913634003</v>
      </c>
      <c r="I92">
        <v>49671.629326399699</v>
      </c>
      <c r="J92">
        <v>40359.416296462303</v>
      </c>
      <c r="K92">
        <v>58939.233947053501</v>
      </c>
      <c r="L92">
        <v>304168.91803564801</v>
      </c>
      <c r="M92">
        <v>271218.71727072401</v>
      </c>
      <c r="N92">
        <v>336278.955946017</v>
      </c>
      <c r="O92">
        <f t="shared" si="12"/>
        <v>303888.86375079636</v>
      </c>
      <c r="P92">
        <f t="shared" si="13"/>
        <v>49656.759856638499</v>
      </c>
      <c r="Q92">
        <f t="shared" si="14"/>
        <v>297640.50077134738</v>
      </c>
      <c r="R92">
        <f t="shared" si="15"/>
        <v>44991.452771414137</v>
      </c>
      <c r="S92">
        <f t="shared" si="16"/>
        <v>0.97943865759894067</v>
      </c>
      <c r="T92">
        <f t="shared" si="17"/>
        <v>0.90604890253223669</v>
      </c>
    </row>
    <row r="93" spans="1:20">
      <c r="A93">
        <v>107</v>
      </c>
      <c r="B93" t="s">
        <v>110</v>
      </c>
      <c r="C93">
        <v>689364.43650687498</v>
      </c>
      <c r="D93">
        <v>729620.14926765603</v>
      </c>
      <c r="E93">
        <v>836761.24411698803</v>
      </c>
      <c r="F93">
        <v>1804639.00656444</v>
      </c>
      <c r="G93">
        <v>1036989.59349087</v>
      </c>
      <c r="H93">
        <v>961755.30659378204</v>
      </c>
      <c r="I93">
        <v>952432.53663661703</v>
      </c>
      <c r="J93">
        <v>915610.33315574704</v>
      </c>
      <c r="K93">
        <v>993860.75184140098</v>
      </c>
      <c r="L93">
        <v>959833.96445538197</v>
      </c>
      <c r="M93">
        <v>1091291.5846923599</v>
      </c>
      <c r="N93">
        <v>1824918.7812709</v>
      </c>
      <c r="O93">
        <f t="shared" si="12"/>
        <v>1292014.7768062139</v>
      </c>
      <c r="P93">
        <f t="shared" si="13"/>
        <v>953967.87387792172</v>
      </c>
      <c r="Q93">
        <f t="shared" si="14"/>
        <v>1267794.6355496973</v>
      </c>
      <c r="R93">
        <f t="shared" si="15"/>
        <v>751915.27663050639</v>
      </c>
      <c r="S93">
        <f t="shared" si="16"/>
        <v>0.98125397503859257</v>
      </c>
      <c r="T93">
        <f t="shared" si="17"/>
        <v>0.78819769220732505</v>
      </c>
    </row>
    <row r="94" spans="1:20">
      <c r="A94">
        <v>6</v>
      </c>
      <c r="B94" t="s">
        <v>111</v>
      </c>
      <c r="C94">
        <v>0</v>
      </c>
      <c r="D94">
        <v>1206.86690126279</v>
      </c>
      <c r="E94">
        <v>0</v>
      </c>
      <c r="F94">
        <v>11386.924960271001</v>
      </c>
      <c r="G94">
        <v>6053.1695541215604</v>
      </c>
      <c r="H94">
        <v>6612.3941534649002</v>
      </c>
      <c r="I94">
        <v>0</v>
      </c>
      <c r="J94">
        <v>0</v>
      </c>
      <c r="K94">
        <v>0</v>
      </c>
      <c r="L94">
        <v>11897.7698605348</v>
      </c>
      <c r="M94">
        <v>5555.2843355691803</v>
      </c>
      <c r="N94">
        <v>6993.1691345444196</v>
      </c>
      <c r="O94">
        <f t="shared" si="12"/>
        <v>8148.7411102161323</v>
      </c>
      <c r="P94">
        <f t="shared" si="13"/>
        <v>0</v>
      </c>
      <c r="Q94">
        <f t="shared" si="14"/>
        <v>8017.4962226191537</v>
      </c>
      <c r="R94">
        <f t="shared" si="15"/>
        <v>402.28896708759663</v>
      </c>
      <c r="S94">
        <f t="shared" si="16"/>
        <v>0.98389384497288346</v>
      </c>
      <c r="T94" t="e">
        <f t="shared" si="17"/>
        <v>#DIV/0!</v>
      </c>
    </row>
    <row r="95" spans="1:20">
      <c r="A95">
        <v>129</v>
      </c>
      <c r="B95" t="s">
        <v>112</v>
      </c>
      <c r="C95">
        <v>953823.65276788303</v>
      </c>
      <c r="D95">
        <v>971484.95174123999</v>
      </c>
      <c r="E95">
        <v>973288.25071416702</v>
      </c>
      <c r="F95">
        <v>884194.74315116694</v>
      </c>
      <c r="G95">
        <v>898134.58937564399</v>
      </c>
      <c r="H95">
        <v>843532.90112544701</v>
      </c>
      <c r="I95">
        <v>974737.88716176106</v>
      </c>
      <c r="J95">
        <v>1003245.99000245</v>
      </c>
      <c r="K95">
        <v>969587.48949981795</v>
      </c>
      <c r="L95">
        <v>863062.82390897197</v>
      </c>
      <c r="M95">
        <v>820129.011209219</v>
      </c>
      <c r="N95">
        <v>983819.32707704802</v>
      </c>
      <c r="O95">
        <f t="shared" si="12"/>
        <v>889003.72073174629</v>
      </c>
      <c r="P95">
        <f t="shared" si="13"/>
        <v>982523.78888800973</v>
      </c>
      <c r="Q95">
        <f t="shared" si="14"/>
        <v>875287.41121741931</v>
      </c>
      <c r="R95">
        <f t="shared" si="15"/>
        <v>966198.95174109668</v>
      </c>
      <c r="S95">
        <f t="shared" si="16"/>
        <v>0.9845711449857184</v>
      </c>
      <c r="T95">
        <f t="shared" si="17"/>
        <v>0.98338479196988304</v>
      </c>
    </row>
    <row r="96" spans="1:20">
      <c r="A96">
        <v>103</v>
      </c>
      <c r="B96" t="s">
        <v>113</v>
      </c>
      <c r="C96">
        <v>3515615.7957550599</v>
      </c>
      <c r="D96">
        <v>409153.46101423702</v>
      </c>
      <c r="E96">
        <v>259069.53301970399</v>
      </c>
      <c r="F96">
        <v>27285934.445686899</v>
      </c>
      <c r="G96">
        <v>25735920.294976</v>
      </c>
      <c r="H96">
        <v>27833470.771570001</v>
      </c>
      <c r="I96">
        <v>203085.19433299499</v>
      </c>
      <c r="J96">
        <v>163214.92043885801</v>
      </c>
      <c r="K96">
        <v>124646.94764182399</v>
      </c>
      <c r="L96">
        <v>25812684.862201199</v>
      </c>
      <c r="M96">
        <v>23068104.146182001</v>
      </c>
      <c r="N96">
        <v>33003384.684838202</v>
      </c>
      <c r="O96">
        <f t="shared" si="12"/>
        <v>27294724.564407136</v>
      </c>
      <c r="P96">
        <f t="shared" si="13"/>
        <v>163649.020804559</v>
      </c>
      <c r="Q96">
        <f t="shared" si="14"/>
        <v>26951775.1707443</v>
      </c>
      <c r="R96">
        <f t="shared" si="15"/>
        <v>1394612.9299296669</v>
      </c>
      <c r="S96">
        <f t="shared" si="16"/>
        <v>0.98743532315727967</v>
      </c>
      <c r="T96">
        <f t="shared" si="17"/>
        <v>8.5219754024389207</v>
      </c>
    </row>
    <row r="97" spans="1:20">
      <c r="A97">
        <v>150</v>
      </c>
      <c r="B97" t="s">
        <v>114</v>
      </c>
      <c r="C97">
        <v>14638.5129716513</v>
      </c>
      <c r="D97">
        <v>6439.0351589232296</v>
      </c>
      <c r="E97">
        <v>7644.7771900537</v>
      </c>
      <c r="F97">
        <v>87070.195000671796</v>
      </c>
      <c r="G97">
        <v>116342.39839519</v>
      </c>
      <c r="H97">
        <v>127165.85827035</v>
      </c>
      <c r="I97">
        <v>11943.0974086431</v>
      </c>
      <c r="J97">
        <v>13902.265565709</v>
      </c>
      <c r="K97">
        <v>14476.0652045405</v>
      </c>
      <c r="L97">
        <v>108860.797549778</v>
      </c>
      <c r="M97">
        <v>108865.827400309</v>
      </c>
      <c r="N97">
        <v>116927.057275004</v>
      </c>
      <c r="O97">
        <f t="shared" si="12"/>
        <v>111551.22740836366</v>
      </c>
      <c r="P97">
        <f t="shared" si="13"/>
        <v>13440.476059630868</v>
      </c>
      <c r="Q97">
        <f t="shared" si="14"/>
        <v>110192.8172220706</v>
      </c>
      <c r="R97">
        <f t="shared" si="15"/>
        <v>9574.1084402094111</v>
      </c>
      <c r="S97">
        <f t="shared" si="16"/>
        <v>0.9878225437957735</v>
      </c>
      <c r="T97">
        <f t="shared" si="17"/>
        <v>0.71233402728685469</v>
      </c>
    </row>
    <row r="98" spans="1:20">
      <c r="A98">
        <v>92</v>
      </c>
      <c r="B98" t="s">
        <v>115</v>
      </c>
      <c r="C98">
        <v>149870.245924452</v>
      </c>
      <c r="D98">
        <v>25793.185887267799</v>
      </c>
      <c r="E98">
        <v>17706.996409915599</v>
      </c>
      <c r="F98">
        <v>1286469.9693651099</v>
      </c>
      <c r="G98">
        <v>1664212.4756004701</v>
      </c>
      <c r="H98">
        <v>1676740.0967206401</v>
      </c>
      <c r="I98">
        <v>19412.0450304365</v>
      </c>
      <c r="J98">
        <v>16032.020645864999</v>
      </c>
      <c r="K98">
        <v>14969.784839776399</v>
      </c>
      <c r="L98">
        <v>1632992.3239976</v>
      </c>
      <c r="M98">
        <v>1325158.05978949</v>
      </c>
      <c r="N98">
        <v>1722419.6940944099</v>
      </c>
      <c r="O98">
        <f t="shared" ref="O98:O129" si="18">AVERAGE(L98:N98)</f>
        <v>1560190.0259605001</v>
      </c>
      <c r="P98">
        <f t="shared" ref="P98:P129" si="19">AVERAGE(I98:K98)</f>
        <v>16804.616838692633</v>
      </c>
      <c r="Q98">
        <f t="shared" ref="Q98:Q129" si="20">AVERAGE(F98:H98)</f>
        <v>1542474.1805620734</v>
      </c>
      <c r="R98">
        <f t="shared" ref="R98:R129" si="21">AVERAGE(C98:E98)</f>
        <v>64456.809407211789</v>
      </c>
      <c r="S98">
        <f t="shared" ref="S98:S129" si="22">Q98/O98</f>
        <v>0.98864507200812268</v>
      </c>
      <c r="T98">
        <f t="shared" ref="T98:T129" si="23">R98/P98</f>
        <v>3.8356607607261819</v>
      </c>
    </row>
    <row r="99" spans="1:20">
      <c r="A99">
        <v>98</v>
      </c>
      <c r="B99" t="s">
        <v>116</v>
      </c>
      <c r="C99">
        <v>3063795.9831415401</v>
      </c>
      <c r="D99">
        <v>355609.81372426799</v>
      </c>
      <c r="E99">
        <v>198556.60366761501</v>
      </c>
      <c r="F99">
        <v>21206456.7699471</v>
      </c>
      <c r="G99">
        <v>21127432.890552402</v>
      </c>
      <c r="H99">
        <v>22662651.602093801</v>
      </c>
      <c r="I99">
        <v>150592.50728109101</v>
      </c>
      <c r="J99">
        <v>89674.048636640699</v>
      </c>
      <c r="K99">
        <v>103739.768282221</v>
      </c>
      <c r="L99">
        <v>21505892.312414601</v>
      </c>
      <c r="M99">
        <v>19128250.167692699</v>
      </c>
      <c r="N99">
        <v>25071977.789475098</v>
      </c>
      <c r="O99">
        <f t="shared" si="18"/>
        <v>21902040.089860801</v>
      </c>
      <c r="P99">
        <f t="shared" si="19"/>
        <v>114668.77473331756</v>
      </c>
      <c r="Q99">
        <f t="shared" si="20"/>
        <v>21665513.754197765</v>
      </c>
      <c r="R99">
        <f t="shared" si="21"/>
        <v>1205987.4668444742</v>
      </c>
      <c r="S99">
        <f t="shared" si="22"/>
        <v>0.98920071670526566</v>
      </c>
      <c r="T99">
        <f t="shared" si="23"/>
        <v>10.517139209424801</v>
      </c>
    </row>
    <row r="100" spans="1:20">
      <c r="A100">
        <v>60</v>
      </c>
      <c r="B100" t="s">
        <v>117</v>
      </c>
      <c r="C100">
        <v>4198.3337022670003</v>
      </c>
      <c r="D100">
        <v>1778.6456028894199</v>
      </c>
      <c r="E100">
        <v>2745.1182488580798</v>
      </c>
      <c r="F100">
        <v>11720.1874024679</v>
      </c>
      <c r="G100">
        <v>12561.6325211032</v>
      </c>
      <c r="H100">
        <v>11264.831990739</v>
      </c>
      <c r="I100">
        <v>2119.4476174460101</v>
      </c>
      <c r="J100">
        <v>3358.6525391730402</v>
      </c>
      <c r="K100">
        <v>2855.6422851529901</v>
      </c>
      <c r="L100">
        <v>11315.0597543535</v>
      </c>
      <c r="M100">
        <v>11249.439203956899</v>
      </c>
      <c r="N100">
        <v>13359.7401806124</v>
      </c>
      <c r="O100">
        <f t="shared" si="18"/>
        <v>11974.746379640934</v>
      </c>
      <c r="P100">
        <f t="shared" si="19"/>
        <v>2777.9141472573465</v>
      </c>
      <c r="Q100">
        <f t="shared" si="20"/>
        <v>11848.8839714367</v>
      </c>
      <c r="R100">
        <f t="shared" si="21"/>
        <v>2907.365851338167</v>
      </c>
      <c r="S100">
        <f t="shared" si="22"/>
        <v>0.98948934664551891</v>
      </c>
      <c r="T100">
        <f t="shared" si="23"/>
        <v>1.0466003257187155</v>
      </c>
    </row>
    <row r="101" spans="1:20">
      <c r="A101">
        <v>131</v>
      </c>
      <c r="B101" t="s">
        <v>118</v>
      </c>
      <c r="C101">
        <v>154765.53196339199</v>
      </c>
      <c r="D101">
        <v>130740.775808612</v>
      </c>
      <c r="E101">
        <v>132165.143216255</v>
      </c>
      <c r="F101">
        <v>211693.66608981299</v>
      </c>
      <c r="G101">
        <v>227899.27548285801</v>
      </c>
      <c r="H101">
        <v>221596.45987372301</v>
      </c>
      <c r="I101">
        <v>130084.474774471</v>
      </c>
      <c r="J101">
        <v>128129.63646902</v>
      </c>
      <c r="K101">
        <v>131301.42125294401</v>
      </c>
      <c r="L101">
        <v>226912.682439322</v>
      </c>
      <c r="M101">
        <v>211218.131104637</v>
      </c>
      <c r="N101">
        <v>229486.39214697099</v>
      </c>
      <c r="O101">
        <f t="shared" si="18"/>
        <v>222539.06856364335</v>
      </c>
      <c r="P101">
        <f t="shared" si="19"/>
        <v>129838.510832145</v>
      </c>
      <c r="Q101">
        <f t="shared" si="20"/>
        <v>220396.46714879802</v>
      </c>
      <c r="R101">
        <f t="shared" si="21"/>
        <v>139223.81699608633</v>
      </c>
      <c r="S101">
        <f t="shared" si="22"/>
        <v>0.99037202128743262</v>
      </c>
      <c r="T101">
        <f t="shared" si="23"/>
        <v>1.0722844563126162</v>
      </c>
    </row>
    <row r="102" spans="1:20">
      <c r="A102">
        <v>163</v>
      </c>
      <c r="B102" t="s">
        <v>119</v>
      </c>
      <c r="C102">
        <v>630087.32638326497</v>
      </c>
      <c r="D102">
        <v>94597.428545241302</v>
      </c>
      <c r="E102">
        <v>64882.207927362702</v>
      </c>
      <c r="F102">
        <v>3991463.6233051699</v>
      </c>
      <c r="G102">
        <v>4317278.1738185203</v>
      </c>
      <c r="H102">
        <v>4805508.0987179801</v>
      </c>
      <c r="I102">
        <v>51832.233011376899</v>
      </c>
      <c r="J102">
        <v>36246.454634183603</v>
      </c>
      <c r="K102">
        <v>50211.663733213398</v>
      </c>
      <c r="L102">
        <v>4497815.1130779097</v>
      </c>
      <c r="M102">
        <v>3870933.0305740298</v>
      </c>
      <c r="N102">
        <v>4863329.1925334204</v>
      </c>
      <c r="O102">
        <f t="shared" si="18"/>
        <v>4410692.4453951204</v>
      </c>
      <c r="P102">
        <f t="shared" si="19"/>
        <v>46096.783792924638</v>
      </c>
      <c r="Q102">
        <f t="shared" si="20"/>
        <v>4371416.6319472231</v>
      </c>
      <c r="R102">
        <f t="shared" si="21"/>
        <v>263188.98761862301</v>
      </c>
      <c r="S102">
        <f t="shared" si="22"/>
        <v>0.99109531804039019</v>
      </c>
      <c r="T102">
        <f t="shared" si="23"/>
        <v>5.7094869959022976</v>
      </c>
    </row>
    <row r="103" spans="1:20">
      <c r="A103">
        <v>168</v>
      </c>
      <c r="B103" t="s">
        <v>120</v>
      </c>
      <c r="C103">
        <v>16691.9944972044</v>
      </c>
      <c r="D103">
        <v>11087.4323609246</v>
      </c>
      <c r="E103">
        <v>7455.3405882277102</v>
      </c>
      <c r="F103">
        <v>49030.668835291603</v>
      </c>
      <c r="G103">
        <v>50368.621167101199</v>
      </c>
      <c r="H103">
        <v>68027.034754877794</v>
      </c>
      <c r="I103">
        <v>22120.2580506429</v>
      </c>
      <c r="J103">
        <v>7863.0296712154804</v>
      </c>
      <c r="K103">
        <v>33755.752136097297</v>
      </c>
      <c r="L103">
        <v>52218.012058225897</v>
      </c>
      <c r="M103">
        <v>50371.699622728003</v>
      </c>
      <c r="N103">
        <v>66296.740904538106</v>
      </c>
      <c r="O103">
        <f t="shared" si="18"/>
        <v>56295.484195163997</v>
      </c>
      <c r="P103">
        <f t="shared" si="19"/>
        <v>21246.34661931856</v>
      </c>
      <c r="Q103">
        <f t="shared" si="20"/>
        <v>55808.774919090203</v>
      </c>
      <c r="R103">
        <f t="shared" si="21"/>
        <v>11744.922482118904</v>
      </c>
      <c r="S103">
        <f t="shared" si="22"/>
        <v>0.99135438156306677</v>
      </c>
      <c r="T103">
        <f t="shared" si="23"/>
        <v>0.5527972734587534</v>
      </c>
    </row>
    <row r="104" spans="1:20">
      <c r="A104">
        <v>42</v>
      </c>
      <c r="B104" t="s">
        <v>121</v>
      </c>
      <c r="C104">
        <v>9872.6821174832894</v>
      </c>
      <c r="D104">
        <v>3662.3151547294401</v>
      </c>
      <c r="E104">
        <v>8926.8742686221794</v>
      </c>
      <c r="F104">
        <v>66628.790610696393</v>
      </c>
      <c r="G104">
        <v>56867.5514969961</v>
      </c>
      <c r="H104">
        <v>59757.005748883101</v>
      </c>
      <c r="I104">
        <v>5842.7937143049903</v>
      </c>
      <c r="J104">
        <v>11214.014816118301</v>
      </c>
      <c r="K104">
        <v>5611.2126517006</v>
      </c>
      <c r="L104">
        <v>55483.578989542599</v>
      </c>
      <c r="M104">
        <v>55961.4746195275</v>
      </c>
      <c r="N104">
        <v>73124.658081185902</v>
      </c>
      <c r="O104">
        <f t="shared" si="18"/>
        <v>61523.237230085339</v>
      </c>
      <c r="P104">
        <f t="shared" si="19"/>
        <v>7556.0070607079642</v>
      </c>
      <c r="Q104">
        <f t="shared" si="20"/>
        <v>61084.449285525196</v>
      </c>
      <c r="R104">
        <f t="shared" si="21"/>
        <v>7487.290513611636</v>
      </c>
      <c r="S104">
        <f t="shared" si="22"/>
        <v>0.99286793146272267</v>
      </c>
      <c r="T104">
        <f t="shared" si="23"/>
        <v>0.99090570634142716</v>
      </c>
    </row>
    <row r="105" spans="1:20">
      <c r="A105">
        <v>105</v>
      </c>
      <c r="B105" t="s">
        <v>122</v>
      </c>
      <c r="C105">
        <v>700693.04361153801</v>
      </c>
      <c r="D105">
        <v>111727.97218581699</v>
      </c>
      <c r="E105">
        <v>62865.984440231798</v>
      </c>
      <c r="F105">
        <v>6218141.7880896199</v>
      </c>
      <c r="G105">
        <v>7211300.6329909898</v>
      </c>
      <c r="H105">
        <v>8046908.5037308997</v>
      </c>
      <c r="I105">
        <v>41424.440636261497</v>
      </c>
      <c r="J105">
        <v>30666.772750987398</v>
      </c>
      <c r="K105">
        <v>33030.445797833898</v>
      </c>
      <c r="L105">
        <v>7127837.92415391</v>
      </c>
      <c r="M105">
        <v>6085563.9527495997</v>
      </c>
      <c r="N105">
        <v>8405815.94967952</v>
      </c>
      <c r="O105">
        <f t="shared" si="18"/>
        <v>7206405.9421943426</v>
      </c>
      <c r="P105">
        <f t="shared" si="19"/>
        <v>35040.553061694263</v>
      </c>
      <c r="Q105">
        <f t="shared" si="20"/>
        <v>7158783.6416038359</v>
      </c>
      <c r="R105">
        <f t="shared" si="21"/>
        <v>291762.33341252891</v>
      </c>
      <c r="S105">
        <f t="shared" si="22"/>
        <v>0.99339167110866278</v>
      </c>
      <c r="T105">
        <f t="shared" si="23"/>
        <v>8.3264191891845041</v>
      </c>
    </row>
    <row r="106" spans="1:20">
      <c r="A106">
        <v>121</v>
      </c>
      <c r="B106" t="s">
        <v>123</v>
      </c>
      <c r="C106">
        <v>2521.04572071129</v>
      </c>
      <c r="D106">
        <v>0</v>
      </c>
      <c r="E106">
        <v>787.462604688277</v>
      </c>
      <c r="F106">
        <v>10393.3537250558</v>
      </c>
      <c r="G106">
        <v>12808.2345097404</v>
      </c>
      <c r="H106">
        <v>11685.595025520401</v>
      </c>
      <c r="I106">
        <v>783.46295658325198</v>
      </c>
      <c r="J106">
        <v>956.38780605678096</v>
      </c>
      <c r="K106">
        <v>0</v>
      </c>
      <c r="L106">
        <v>11178.3192909015</v>
      </c>
      <c r="M106">
        <v>10066.851665166099</v>
      </c>
      <c r="N106">
        <v>13857.6073087236</v>
      </c>
      <c r="O106">
        <f t="shared" si="18"/>
        <v>11700.926088263732</v>
      </c>
      <c r="P106">
        <f t="shared" si="19"/>
        <v>579.95025421334424</v>
      </c>
      <c r="Q106">
        <f t="shared" si="20"/>
        <v>11629.061086772199</v>
      </c>
      <c r="R106">
        <f t="shared" si="21"/>
        <v>1102.8361084665223</v>
      </c>
      <c r="S106">
        <f t="shared" si="22"/>
        <v>0.99385817832285817</v>
      </c>
      <c r="T106">
        <f t="shared" si="23"/>
        <v>1.9016046642869924</v>
      </c>
    </row>
    <row r="107" spans="1:20">
      <c r="A107">
        <v>43</v>
      </c>
      <c r="B107" t="s">
        <v>124</v>
      </c>
      <c r="C107">
        <v>1439107.2224045999</v>
      </c>
      <c r="D107">
        <v>143043.57653757001</v>
      </c>
      <c r="E107">
        <v>67735.417320156601</v>
      </c>
      <c r="F107">
        <v>10234965.7589899</v>
      </c>
      <c r="G107">
        <v>11983426.7522057</v>
      </c>
      <c r="H107">
        <v>13342704.6206207</v>
      </c>
      <c r="I107">
        <v>61549.697752066</v>
      </c>
      <c r="J107">
        <v>33528.302159768296</v>
      </c>
      <c r="K107">
        <v>45812.594762995199</v>
      </c>
      <c r="L107">
        <v>12072778.041729899</v>
      </c>
      <c r="M107">
        <v>10478803.0750433</v>
      </c>
      <c r="N107">
        <v>13191907.491982499</v>
      </c>
      <c r="O107">
        <f t="shared" si="18"/>
        <v>11914496.202918567</v>
      </c>
      <c r="P107">
        <f t="shared" si="19"/>
        <v>46963.531558276503</v>
      </c>
      <c r="Q107">
        <f t="shared" si="20"/>
        <v>11853699.043938765</v>
      </c>
      <c r="R107">
        <f t="shared" si="21"/>
        <v>549962.07208744215</v>
      </c>
      <c r="S107">
        <f t="shared" si="22"/>
        <v>0.99489721109945806</v>
      </c>
      <c r="T107">
        <f t="shared" si="23"/>
        <v>11.710407072027804</v>
      </c>
    </row>
    <row r="108" spans="1:20">
      <c r="A108">
        <v>173</v>
      </c>
      <c r="B108" t="s">
        <v>125</v>
      </c>
      <c r="C108">
        <v>254631.548021052</v>
      </c>
      <c r="D108">
        <v>38200.889430287098</v>
      </c>
      <c r="E108">
        <v>27714.3498419922</v>
      </c>
      <c r="F108">
        <v>1175728.8168313999</v>
      </c>
      <c r="G108">
        <v>1909897.75452584</v>
      </c>
      <c r="H108">
        <v>2236120.3577870298</v>
      </c>
      <c r="I108">
        <v>24945.3994325323</v>
      </c>
      <c r="J108">
        <v>18715.931360963099</v>
      </c>
      <c r="K108">
        <v>14530.7479226257</v>
      </c>
      <c r="L108">
        <v>1597138.49680152</v>
      </c>
      <c r="M108">
        <v>1741788.37889354</v>
      </c>
      <c r="N108">
        <v>2002891.7415467501</v>
      </c>
      <c r="O108">
        <f t="shared" si="18"/>
        <v>1780606.20574727</v>
      </c>
      <c r="P108">
        <f t="shared" si="19"/>
        <v>19397.359572040365</v>
      </c>
      <c r="Q108">
        <f t="shared" si="20"/>
        <v>1773915.6430480899</v>
      </c>
      <c r="R108">
        <f t="shared" si="21"/>
        <v>106848.9290977771</v>
      </c>
      <c r="S108">
        <f t="shared" si="22"/>
        <v>0.99624253657120543</v>
      </c>
      <c r="T108">
        <f t="shared" si="23"/>
        <v>5.5084264794364435</v>
      </c>
    </row>
    <row r="109" spans="1:20">
      <c r="A109">
        <v>139</v>
      </c>
      <c r="B109" t="s">
        <v>126</v>
      </c>
      <c r="C109">
        <v>42119.367026785003</v>
      </c>
      <c r="D109">
        <v>13850.794490516701</v>
      </c>
      <c r="E109">
        <v>17192.466160464799</v>
      </c>
      <c r="F109">
        <v>283206.61589822598</v>
      </c>
      <c r="G109">
        <v>317619.64913586999</v>
      </c>
      <c r="H109">
        <v>319323.03195084498</v>
      </c>
      <c r="I109">
        <v>8693.0161349227892</v>
      </c>
      <c r="J109">
        <v>13117.375891870999</v>
      </c>
      <c r="K109">
        <v>10074.5607753516</v>
      </c>
      <c r="L109">
        <v>340527.19171422999</v>
      </c>
      <c r="M109">
        <v>284140.51321871701</v>
      </c>
      <c r="N109">
        <v>297374.84294721298</v>
      </c>
      <c r="O109">
        <f t="shared" si="18"/>
        <v>307347.51596005331</v>
      </c>
      <c r="P109">
        <f t="shared" si="19"/>
        <v>10628.317600715129</v>
      </c>
      <c r="Q109">
        <f t="shared" si="20"/>
        <v>306716.43232831365</v>
      </c>
      <c r="R109">
        <f t="shared" si="21"/>
        <v>24387.5425592555</v>
      </c>
      <c r="S109">
        <f t="shared" si="22"/>
        <v>0.99794667729860009</v>
      </c>
      <c r="T109">
        <f t="shared" si="23"/>
        <v>2.2945816520965256</v>
      </c>
    </row>
    <row r="110" spans="1:20">
      <c r="A110">
        <v>36</v>
      </c>
      <c r="B110" t="s">
        <v>127</v>
      </c>
      <c r="C110">
        <v>1563023.10039418</v>
      </c>
      <c r="D110">
        <v>490852.754899072</v>
      </c>
      <c r="E110">
        <v>351573.38423369802</v>
      </c>
      <c r="F110">
        <v>9113250.0448014401</v>
      </c>
      <c r="G110">
        <v>8442235.3944112696</v>
      </c>
      <c r="H110">
        <v>9186385.3579466604</v>
      </c>
      <c r="I110">
        <v>247965.30687532399</v>
      </c>
      <c r="J110">
        <v>214595.041963822</v>
      </c>
      <c r="K110">
        <v>275571.94020965701</v>
      </c>
      <c r="L110">
        <v>9054882.8088312391</v>
      </c>
      <c r="M110">
        <v>7831823.2255949304</v>
      </c>
      <c r="N110">
        <v>9900861.8765115403</v>
      </c>
      <c r="O110">
        <f t="shared" si="18"/>
        <v>8929189.3036459032</v>
      </c>
      <c r="P110">
        <f t="shared" si="19"/>
        <v>246044.09634960102</v>
      </c>
      <c r="Q110">
        <f t="shared" si="20"/>
        <v>8913956.9323864561</v>
      </c>
      <c r="R110">
        <f t="shared" si="21"/>
        <v>801816.41317564994</v>
      </c>
      <c r="S110">
        <f t="shared" si="22"/>
        <v>0.99829409247116896</v>
      </c>
      <c r="T110">
        <f t="shared" si="23"/>
        <v>3.2588321568031402</v>
      </c>
    </row>
    <row r="111" spans="1:20">
      <c r="A111">
        <v>128</v>
      </c>
      <c r="B111" t="s">
        <v>128</v>
      </c>
      <c r="C111">
        <v>1473878.3049033</v>
      </c>
      <c r="D111">
        <v>1553816.6275853</v>
      </c>
      <c r="E111">
        <v>1534590.81945614</v>
      </c>
      <c r="F111">
        <v>1484243.1393304099</v>
      </c>
      <c r="G111">
        <v>1408661.7238980399</v>
      </c>
      <c r="H111">
        <v>1439396.8568262099</v>
      </c>
      <c r="I111">
        <v>1571385.60541192</v>
      </c>
      <c r="J111">
        <v>1454701.5303215501</v>
      </c>
      <c r="K111">
        <v>1497477.0866475301</v>
      </c>
      <c r="L111">
        <v>1464671.04661647</v>
      </c>
      <c r="M111">
        <v>1439226.5660236899</v>
      </c>
      <c r="N111">
        <v>1431976.8309430799</v>
      </c>
      <c r="O111">
        <f t="shared" si="18"/>
        <v>1445291.4811944133</v>
      </c>
      <c r="P111">
        <f t="shared" si="19"/>
        <v>1507854.7407936668</v>
      </c>
      <c r="Q111">
        <f t="shared" si="20"/>
        <v>1444100.5733515534</v>
      </c>
      <c r="R111">
        <f t="shared" si="21"/>
        <v>1520761.9173149131</v>
      </c>
      <c r="S111">
        <f t="shared" si="22"/>
        <v>0.99917600853644017</v>
      </c>
      <c r="T111">
        <f t="shared" si="23"/>
        <v>1.0085599601686119</v>
      </c>
    </row>
    <row r="112" spans="1:20">
      <c r="A112">
        <v>146</v>
      </c>
      <c r="B112" t="s">
        <v>129</v>
      </c>
      <c r="C112">
        <v>17086.548116784899</v>
      </c>
      <c r="D112">
        <v>4887.0659705456301</v>
      </c>
      <c r="E112">
        <v>6395.0786362723802</v>
      </c>
      <c r="F112">
        <v>86300.101223757796</v>
      </c>
      <c r="G112">
        <v>84941.928495328102</v>
      </c>
      <c r="H112">
        <v>95380.382433302904</v>
      </c>
      <c r="I112">
        <v>5500.6551975435304</v>
      </c>
      <c r="J112">
        <v>7549.34533204338</v>
      </c>
      <c r="K112">
        <v>11340.417838015401</v>
      </c>
      <c r="L112">
        <v>86042.373490613507</v>
      </c>
      <c r="M112">
        <v>75428.806390771395</v>
      </c>
      <c r="N112">
        <v>105330.99236665601</v>
      </c>
      <c r="O112">
        <f t="shared" si="18"/>
        <v>88934.057416013631</v>
      </c>
      <c r="P112">
        <f t="shared" si="19"/>
        <v>8130.1394558674365</v>
      </c>
      <c r="Q112">
        <f t="shared" si="20"/>
        <v>88874.137384129615</v>
      </c>
      <c r="R112">
        <f t="shared" si="21"/>
        <v>9456.2309078676371</v>
      </c>
      <c r="S112">
        <f t="shared" si="22"/>
        <v>0.99932624200868603</v>
      </c>
      <c r="T112">
        <f t="shared" si="23"/>
        <v>1.163108081872221</v>
      </c>
    </row>
    <row r="113" spans="1:20">
      <c r="A113">
        <v>29</v>
      </c>
      <c r="B113" t="s">
        <v>130</v>
      </c>
      <c r="C113">
        <v>1324.21373694669</v>
      </c>
      <c r="D113">
        <v>0</v>
      </c>
      <c r="E113">
        <v>0</v>
      </c>
      <c r="F113">
        <v>13544.944682719601</v>
      </c>
      <c r="G113">
        <v>14334.5746952833</v>
      </c>
      <c r="H113">
        <v>14722.358916277401</v>
      </c>
      <c r="I113">
        <v>0</v>
      </c>
      <c r="J113">
        <v>0</v>
      </c>
      <c r="K113">
        <v>0</v>
      </c>
      <c r="L113">
        <v>12550.626931246101</v>
      </c>
      <c r="M113">
        <v>12261.897629614399</v>
      </c>
      <c r="N113">
        <v>17739.907872869298</v>
      </c>
      <c r="O113">
        <f t="shared" si="18"/>
        <v>14184.144144576601</v>
      </c>
      <c r="P113">
        <f t="shared" si="19"/>
        <v>0</v>
      </c>
      <c r="Q113">
        <f t="shared" si="20"/>
        <v>14200.626098093433</v>
      </c>
      <c r="R113">
        <f t="shared" si="21"/>
        <v>441.40457898223002</v>
      </c>
      <c r="S113">
        <f t="shared" si="22"/>
        <v>1.0011619984504412</v>
      </c>
      <c r="T113" t="e">
        <f t="shared" si="23"/>
        <v>#DIV/0!</v>
      </c>
    </row>
    <row r="114" spans="1:20">
      <c r="A114">
        <v>125</v>
      </c>
      <c r="B114" t="s">
        <v>131</v>
      </c>
      <c r="C114">
        <v>43524470.379351899</v>
      </c>
      <c r="D114">
        <v>48895375.627761498</v>
      </c>
      <c r="E114">
        <v>45477495.566607296</v>
      </c>
      <c r="F114">
        <v>42868322.993375197</v>
      </c>
      <c r="G114">
        <v>37459725.676123299</v>
      </c>
      <c r="H114">
        <v>38523227.451120198</v>
      </c>
      <c r="I114">
        <v>46742761.075425401</v>
      </c>
      <c r="J114">
        <v>47085025.307470903</v>
      </c>
      <c r="K114">
        <v>45869376.095477201</v>
      </c>
      <c r="L114">
        <v>39458365.619633101</v>
      </c>
      <c r="M114">
        <v>39822429.012735903</v>
      </c>
      <c r="N114">
        <v>39297063.746026099</v>
      </c>
      <c r="O114">
        <f t="shared" si="18"/>
        <v>39525952.79279837</v>
      </c>
      <c r="P114">
        <f t="shared" si="19"/>
        <v>46565720.826124497</v>
      </c>
      <c r="Q114">
        <f t="shared" si="20"/>
        <v>39617092.040206231</v>
      </c>
      <c r="R114">
        <f t="shared" si="21"/>
        <v>45965780.524573565</v>
      </c>
      <c r="S114">
        <f t="shared" si="22"/>
        <v>1.002305807728042</v>
      </c>
      <c r="T114">
        <f t="shared" si="23"/>
        <v>0.98711626726898316</v>
      </c>
    </row>
    <row r="115" spans="1:20">
      <c r="A115">
        <v>169</v>
      </c>
      <c r="B115" t="s">
        <v>132</v>
      </c>
      <c r="C115">
        <v>75933.190207313004</v>
      </c>
      <c r="D115">
        <v>8210.5998769248199</v>
      </c>
      <c r="E115">
        <v>3090.4623599745901</v>
      </c>
      <c r="F115">
        <v>677527.49664948101</v>
      </c>
      <c r="G115">
        <v>521653.34438416798</v>
      </c>
      <c r="H115">
        <v>655798.26567626302</v>
      </c>
      <c r="I115">
        <v>4189.6916684694997</v>
      </c>
      <c r="J115">
        <v>1612.3673271713601</v>
      </c>
      <c r="K115">
        <v>4442.8224147131295</v>
      </c>
      <c r="L115">
        <v>448504.729755198</v>
      </c>
      <c r="M115">
        <v>458449.11552527698</v>
      </c>
      <c r="N115">
        <v>941305.27459431801</v>
      </c>
      <c r="O115">
        <f t="shared" si="18"/>
        <v>616086.3732915977</v>
      </c>
      <c r="P115">
        <f t="shared" si="19"/>
        <v>3414.9604701179965</v>
      </c>
      <c r="Q115">
        <f t="shared" si="20"/>
        <v>618326.36890330398</v>
      </c>
      <c r="R115">
        <f t="shared" si="21"/>
        <v>29078.084148070804</v>
      </c>
      <c r="S115">
        <f t="shared" si="22"/>
        <v>1.0036358467072377</v>
      </c>
      <c r="T115">
        <f t="shared" si="23"/>
        <v>8.5149109052691543</v>
      </c>
    </row>
    <row r="116" spans="1:20">
      <c r="A116">
        <v>130</v>
      </c>
      <c r="B116" t="s">
        <v>133</v>
      </c>
      <c r="C116">
        <v>1355402.8965428399</v>
      </c>
      <c r="D116">
        <v>1313252.9349567899</v>
      </c>
      <c r="E116">
        <v>1278914.58577699</v>
      </c>
      <c r="F116">
        <v>985088.962496027</v>
      </c>
      <c r="G116">
        <v>984890.06541274302</v>
      </c>
      <c r="H116">
        <v>1031455.12709257</v>
      </c>
      <c r="I116">
        <v>1312496.0284658901</v>
      </c>
      <c r="J116">
        <v>1321733.4453475</v>
      </c>
      <c r="K116">
        <v>1308304.0227632299</v>
      </c>
      <c r="L116">
        <v>995309.15338575805</v>
      </c>
      <c r="M116">
        <v>1056427.4365388099</v>
      </c>
      <c r="N116">
        <v>936800.45029233303</v>
      </c>
      <c r="O116">
        <f t="shared" si="18"/>
        <v>996179.01340563362</v>
      </c>
      <c r="P116">
        <f t="shared" si="19"/>
        <v>1314177.8321922068</v>
      </c>
      <c r="Q116">
        <f t="shared" si="20"/>
        <v>1000478.0516671133</v>
      </c>
      <c r="R116">
        <f t="shared" si="21"/>
        <v>1315856.8057588732</v>
      </c>
      <c r="S116">
        <f t="shared" si="22"/>
        <v>1.0043155278354867</v>
      </c>
      <c r="T116">
        <f t="shared" si="23"/>
        <v>1.0012775847572057</v>
      </c>
    </row>
    <row r="117" spans="1:20">
      <c r="A117">
        <v>132</v>
      </c>
      <c r="B117" t="s">
        <v>134</v>
      </c>
      <c r="C117">
        <v>9905364.98579151</v>
      </c>
      <c r="D117">
        <v>9258523.4875942692</v>
      </c>
      <c r="E117">
        <v>9501757.9930366091</v>
      </c>
      <c r="F117">
        <v>12893639.4330751</v>
      </c>
      <c r="G117">
        <v>11148643.6399196</v>
      </c>
      <c r="H117">
        <v>11154609.5046228</v>
      </c>
      <c r="I117">
        <v>9735845.18821894</v>
      </c>
      <c r="J117">
        <v>9612673.4022168107</v>
      </c>
      <c r="K117">
        <v>9636510.7643360607</v>
      </c>
      <c r="L117">
        <v>11700802.038595799</v>
      </c>
      <c r="M117">
        <v>12254317.6735573</v>
      </c>
      <c r="N117">
        <v>11033415.605102999</v>
      </c>
      <c r="O117">
        <f t="shared" si="18"/>
        <v>11662845.105752034</v>
      </c>
      <c r="P117">
        <f t="shared" si="19"/>
        <v>9661676.4515906032</v>
      </c>
      <c r="Q117">
        <f t="shared" si="20"/>
        <v>11732297.525872501</v>
      </c>
      <c r="R117">
        <f t="shared" si="21"/>
        <v>9555215.488807464</v>
      </c>
      <c r="S117">
        <f t="shared" si="22"/>
        <v>1.0059550152206183</v>
      </c>
      <c r="T117">
        <f t="shared" si="23"/>
        <v>0.98898110868061484</v>
      </c>
    </row>
    <row r="118" spans="1:20">
      <c r="A118">
        <v>49</v>
      </c>
      <c r="B118" t="s">
        <v>135</v>
      </c>
      <c r="C118">
        <v>2365.8821328552699</v>
      </c>
      <c r="D118">
        <v>0</v>
      </c>
      <c r="E118">
        <v>0</v>
      </c>
      <c r="F118">
        <v>47125.958915185503</v>
      </c>
      <c r="G118">
        <v>16552.892673354399</v>
      </c>
      <c r="H118">
        <v>13541.942324138699</v>
      </c>
      <c r="I118">
        <v>0</v>
      </c>
      <c r="J118">
        <v>0</v>
      </c>
      <c r="K118">
        <v>729.07463547696602</v>
      </c>
      <c r="L118">
        <v>45267.083807724302</v>
      </c>
      <c r="M118">
        <v>13627.088661251701</v>
      </c>
      <c r="N118">
        <v>17752.806896591701</v>
      </c>
      <c r="O118">
        <f t="shared" si="18"/>
        <v>25548.993121855903</v>
      </c>
      <c r="P118">
        <f t="shared" si="19"/>
        <v>243.02487849232202</v>
      </c>
      <c r="Q118">
        <f t="shared" si="20"/>
        <v>25740.264637559536</v>
      </c>
      <c r="R118">
        <f t="shared" si="21"/>
        <v>788.62737761842334</v>
      </c>
      <c r="S118">
        <f t="shared" si="22"/>
        <v>1.007486460025699</v>
      </c>
      <c r="T118">
        <f t="shared" si="23"/>
        <v>3.2450479247676642</v>
      </c>
    </row>
    <row r="119" spans="1:20">
      <c r="A119">
        <v>69</v>
      </c>
      <c r="B119" t="s">
        <v>136</v>
      </c>
      <c r="C119">
        <v>1781.69009654462</v>
      </c>
      <c r="D119">
        <v>0</v>
      </c>
      <c r="E119">
        <v>0</v>
      </c>
      <c r="F119">
        <v>8038.0261258439295</v>
      </c>
      <c r="G119">
        <v>5514.48389874655</v>
      </c>
      <c r="H119">
        <v>10261.699729100599</v>
      </c>
      <c r="I119">
        <v>0</v>
      </c>
      <c r="J119">
        <v>1017.4932660537301</v>
      </c>
      <c r="K119">
        <v>986.70015108267705</v>
      </c>
      <c r="L119">
        <v>5864.1017651797702</v>
      </c>
      <c r="M119">
        <v>7167.4117964775596</v>
      </c>
      <c r="N119">
        <v>10556.8739986234</v>
      </c>
      <c r="O119">
        <f t="shared" si="18"/>
        <v>7862.7958534269101</v>
      </c>
      <c r="P119">
        <f t="shared" si="19"/>
        <v>668.06447237880241</v>
      </c>
      <c r="Q119">
        <f t="shared" si="20"/>
        <v>7938.0699178970272</v>
      </c>
      <c r="R119">
        <f t="shared" si="21"/>
        <v>593.89669884820671</v>
      </c>
      <c r="S119">
        <f t="shared" si="22"/>
        <v>1.0095734476480538</v>
      </c>
      <c r="T119">
        <f t="shared" si="23"/>
        <v>0.88898111395371215</v>
      </c>
    </row>
    <row r="120" spans="1:20">
      <c r="A120">
        <v>12</v>
      </c>
      <c r="B120" t="s">
        <v>137</v>
      </c>
      <c r="C120">
        <v>5013589.8144349698</v>
      </c>
      <c r="D120">
        <v>2251066.5831679502</v>
      </c>
      <c r="E120">
        <v>1929355.56047821</v>
      </c>
      <c r="F120">
        <v>10553437.656209599</v>
      </c>
      <c r="G120">
        <v>18510322.539554201</v>
      </c>
      <c r="H120">
        <v>20541475.078453701</v>
      </c>
      <c r="I120">
        <v>3782302.5130545301</v>
      </c>
      <c r="J120">
        <v>3811303.9481758401</v>
      </c>
      <c r="K120">
        <v>3865305.7245687498</v>
      </c>
      <c r="L120">
        <v>15969024.9231518</v>
      </c>
      <c r="M120">
        <v>15462438.5195456</v>
      </c>
      <c r="N120">
        <v>17643255.015863098</v>
      </c>
      <c r="O120">
        <f t="shared" si="18"/>
        <v>16358239.486186832</v>
      </c>
      <c r="P120">
        <f t="shared" si="19"/>
        <v>3819637.3952663732</v>
      </c>
      <c r="Q120">
        <f t="shared" si="20"/>
        <v>16535078.424739167</v>
      </c>
      <c r="R120">
        <f t="shared" si="21"/>
        <v>3064670.6526937098</v>
      </c>
      <c r="S120">
        <f t="shared" si="22"/>
        <v>1.0108103893882749</v>
      </c>
      <c r="T120">
        <f t="shared" si="23"/>
        <v>0.80234596521955626</v>
      </c>
    </row>
    <row r="121" spans="1:20">
      <c r="A121">
        <v>135</v>
      </c>
      <c r="B121" t="s">
        <v>138</v>
      </c>
      <c r="C121">
        <v>476647.41551194101</v>
      </c>
      <c r="D121">
        <v>474352.487099352</v>
      </c>
      <c r="E121">
        <v>458078.16427468398</v>
      </c>
      <c r="F121">
        <v>468545.79212573502</v>
      </c>
      <c r="G121">
        <v>487187.820017002</v>
      </c>
      <c r="H121">
        <v>481623.260197233</v>
      </c>
      <c r="I121">
        <v>461757.538731415</v>
      </c>
      <c r="J121">
        <v>474364.34561847802</v>
      </c>
      <c r="K121">
        <v>481467.62874014402</v>
      </c>
      <c r="L121">
        <v>488493.35399849701</v>
      </c>
      <c r="M121">
        <v>463709.72668591799</v>
      </c>
      <c r="N121">
        <v>468938.31259699003</v>
      </c>
      <c r="O121">
        <f t="shared" si="18"/>
        <v>473713.79776046838</v>
      </c>
      <c r="P121">
        <f t="shared" si="19"/>
        <v>472529.83769667899</v>
      </c>
      <c r="Q121">
        <f t="shared" si="20"/>
        <v>479118.95744665666</v>
      </c>
      <c r="R121">
        <f t="shared" si="21"/>
        <v>469692.68896199233</v>
      </c>
      <c r="S121">
        <f t="shared" si="22"/>
        <v>1.0114101799688793</v>
      </c>
      <c r="T121">
        <f t="shared" si="23"/>
        <v>0.99399583156797844</v>
      </c>
    </row>
    <row r="122" spans="1:20">
      <c r="A122">
        <v>155</v>
      </c>
      <c r="B122" t="s">
        <v>139</v>
      </c>
      <c r="C122">
        <v>101689.16404283801</v>
      </c>
      <c r="D122">
        <v>6991.2560820727404</v>
      </c>
      <c r="E122">
        <v>5016.4177712017699</v>
      </c>
      <c r="F122">
        <v>921192.20930556499</v>
      </c>
      <c r="G122">
        <v>1130764.3901828299</v>
      </c>
      <c r="H122">
        <v>1026875.84726924</v>
      </c>
      <c r="I122">
        <v>5297.2811219631103</v>
      </c>
      <c r="J122">
        <v>1575.3434944615001</v>
      </c>
      <c r="K122">
        <v>0</v>
      </c>
      <c r="L122">
        <v>1121935.6478766899</v>
      </c>
      <c r="M122">
        <v>910535.24424687505</v>
      </c>
      <c r="N122">
        <v>1010318.00541339</v>
      </c>
      <c r="O122">
        <f t="shared" si="18"/>
        <v>1014262.9658456516</v>
      </c>
      <c r="P122">
        <f t="shared" si="19"/>
        <v>2290.8748721415368</v>
      </c>
      <c r="Q122">
        <f t="shared" si="20"/>
        <v>1026277.4822525448</v>
      </c>
      <c r="R122">
        <f t="shared" si="21"/>
        <v>37898.94596537084</v>
      </c>
      <c r="S122">
        <f t="shared" si="22"/>
        <v>1.011845563538718</v>
      </c>
      <c r="T122">
        <f t="shared" si="23"/>
        <v>16.543437804589676</v>
      </c>
    </row>
    <row r="123" spans="1:20">
      <c r="A123">
        <v>141</v>
      </c>
      <c r="B123" t="s">
        <v>140</v>
      </c>
      <c r="C123">
        <v>210293.824056207</v>
      </c>
      <c r="D123">
        <v>21963.4072543281</v>
      </c>
      <c r="E123">
        <v>17440.969385140801</v>
      </c>
      <c r="F123">
        <v>1712630.04539011</v>
      </c>
      <c r="G123">
        <v>1992975.37418691</v>
      </c>
      <c r="H123">
        <v>2108366.41015684</v>
      </c>
      <c r="I123">
        <v>14246.2995789381</v>
      </c>
      <c r="J123">
        <v>12086.918163807301</v>
      </c>
      <c r="K123">
        <v>13368.888593027599</v>
      </c>
      <c r="L123">
        <v>1899703.47172558</v>
      </c>
      <c r="M123">
        <v>1678785.0442949</v>
      </c>
      <c r="N123">
        <v>2166918.61628584</v>
      </c>
      <c r="O123">
        <f t="shared" si="18"/>
        <v>1915135.7107687735</v>
      </c>
      <c r="P123">
        <f t="shared" si="19"/>
        <v>13234.035445257667</v>
      </c>
      <c r="Q123">
        <f t="shared" si="20"/>
        <v>1937990.6099112865</v>
      </c>
      <c r="R123">
        <f t="shared" si="21"/>
        <v>83232.73356522531</v>
      </c>
      <c r="S123">
        <f t="shared" si="22"/>
        <v>1.0119338274640279</v>
      </c>
      <c r="T123">
        <f t="shared" si="23"/>
        <v>6.2892935348039467</v>
      </c>
    </row>
    <row r="124" spans="1:20">
      <c r="A124">
        <v>144</v>
      </c>
      <c r="B124" t="s">
        <v>141</v>
      </c>
      <c r="C124">
        <v>3800612.1907687499</v>
      </c>
      <c r="D124">
        <v>370688.48651319498</v>
      </c>
      <c r="E124">
        <v>208324.154813078</v>
      </c>
      <c r="F124">
        <v>27210320.017634898</v>
      </c>
      <c r="G124">
        <v>27206974.8518144</v>
      </c>
      <c r="H124">
        <v>30479025.316398501</v>
      </c>
      <c r="I124">
        <v>364054.472178959</v>
      </c>
      <c r="J124">
        <v>295735.79267918703</v>
      </c>
      <c r="K124">
        <v>384993.92507178098</v>
      </c>
      <c r="L124">
        <v>27534408.853530198</v>
      </c>
      <c r="M124">
        <v>24466992.345026899</v>
      </c>
      <c r="N124">
        <v>31844620.843794301</v>
      </c>
      <c r="O124">
        <f t="shared" si="18"/>
        <v>27948674.014117133</v>
      </c>
      <c r="P124">
        <f t="shared" si="19"/>
        <v>348261.39664330898</v>
      </c>
      <c r="Q124">
        <f t="shared" si="20"/>
        <v>28298773.3952826</v>
      </c>
      <c r="R124">
        <f t="shared" si="21"/>
        <v>1459874.9440316744</v>
      </c>
      <c r="S124">
        <f t="shared" si="22"/>
        <v>1.0125265113110062</v>
      </c>
      <c r="T124">
        <f t="shared" si="23"/>
        <v>4.1918942441010349</v>
      </c>
    </row>
    <row r="125" spans="1:20">
      <c r="A125">
        <v>140</v>
      </c>
      <c r="B125" t="s">
        <v>142</v>
      </c>
      <c r="C125">
        <v>38910.189111035201</v>
      </c>
      <c r="D125">
        <v>21964.849860736002</v>
      </c>
      <c r="E125">
        <v>14244.976284660401</v>
      </c>
      <c r="F125">
        <v>187576.12888978401</v>
      </c>
      <c r="G125">
        <v>163996.17034996199</v>
      </c>
      <c r="H125">
        <v>188883.825089219</v>
      </c>
      <c r="I125">
        <v>11943.736415999199</v>
      </c>
      <c r="J125">
        <v>15905.9593362956</v>
      </c>
      <c r="K125">
        <v>17846.425385607799</v>
      </c>
      <c r="L125">
        <v>159422.506277768</v>
      </c>
      <c r="M125">
        <v>146482.81876372101</v>
      </c>
      <c r="N125">
        <v>226357.651993095</v>
      </c>
      <c r="O125">
        <f t="shared" si="18"/>
        <v>177420.9923448613</v>
      </c>
      <c r="P125">
        <f t="shared" si="19"/>
        <v>15232.040379300866</v>
      </c>
      <c r="Q125">
        <f t="shared" si="20"/>
        <v>180152.04144298832</v>
      </c>
      <c r="R125">
        <f t="shared" si="21"/>
        <v>25040.005085477202</v>
      </c>
      <c r="S125">
        <f t="shared" si="22"/>
        <v>1.015393043754476</v>
      </c>
      <c r="T125">
        <f t="shared" si="23"/>
        <v>1.6439035389838239</v>
      </c>
    </row>
    <row r="126" spans="1:20">
      <c r="A126">
        <v>127</v>
      </c>
      <c r="B126" t="s">
        <v>143</v>
      </c>
      <c r="C126">
        <v>15745724.366462501</v>
      </c>
      <c r="D126">
        <v>15687156.4632126</v>
      </c>
      <c r="E126">
        <v>16095608.1738568</v>
      </c>
      <c r="F126">
        <v>13632443.918546701</v>
      </c>
      <c r="G126">
        <v>13548652.764265001</v>
      </c>
      <c r="H126">
        <v>13291206.5120016</v>
      </c>
      <c r="I126">
        <v>16237983.666218599</v>
      </c>
      <c r="J126">
        <v>16015542.9815748</v>
      </c>
      <c r="K126">
        <v>16094497.967550101</v>
      </c>
      <c r="L126">
        <v>13161026.884187199</v>
      </c>
      <c r="M126">
        <v>13556337.865278799</v>
      </c>
      <c r="N126">
        <v>13050304.3615695</v>
      </c>
      <c r="O126">
        <f t="shared" si="18"/>
        <v>13255889.703678498</v>
      </c>
      <c r="P126">
        <f t="shared" si="19"/>
        <v>16116008.205114499</v>
      </c>
      <c r="Q126">
        <f t="shared" si="20"/>
        <v>13490767.731604433</v>
      </c>
      <c r="R126">
        <f t="shared" si="21"/>
        <v>15842829.667843968</v>
      </c>
      <c r="S126">
        <f t="shared" si="22"/>
        <v>1.017718767519675</v>
      </c>
      <c r="T126">
        <f t="shared" si="23"/>
        <v>0.98304924310079234</v>
      </c>
    </row>
    <row r="127" spans="1:20">
      <c r="A127">
        <v>166</v>
      </c>
      <c r="B127" t="s">
        <v>144</v>
      </c>
      <c r="C127">
        <v>7586258.6101560099</v>
      </c>
      <c r="D127">
        <v>4864872.9576149201</v>
      </c>
      <c r="E127">
        <v>4043491.0694031101</v>
      </c>
      <c r="F127">
        <v>21199703.908476699</v>
      </c>
      <c r="G127">
        <v>20823977.887689799</v>
      </c>
      <c r="H127">
        <v>24397586.839659099</v>
      </c>
      <c r="I127">
        <v>2637166.63475517</v>
      </c>
      <c r="J127">
        <v>4216866.5393487299</v>
      </c>
      <c r="K127">
        <v>5109217.3026485499</v>
      </c>
      <c r="L127">
        <v>24031757.8037013</v>
      </c>
      <c r="M127">
        <v>19587093.079593498</v>
      </c>
      <c r="N127">
        <v>21429987.9818542</v>
      </c>
      <c r="O127">
        <f t="shared" si="18"/>
        <v>21682946.288383</v>
      </c>
      <c r="P127">
        <f t="shared" si="19"/>
        <v>3987750.1589174829</v>
      </c>
      <c r="Q127">
        <f t="shared" si="20"/>
        <v>22140422.878608529</v>
      </c>
      <c r="R127">
        <f t="shared" si="21"/>
        <v>5498207.5457246797</v>
      </c>
      <c r="S127">
        <f t="shared" si="22"/>
        <v>1.0210984514807671</v>
      </c>
      <c r="T127">
        <f t="shared" si="23"/>
        <v>1.3787743280329343</v>
      </c>
    </row>
    <row r="128" spans="1:20">
      <c r="A128">
        <v>147</v>
      </c>
      <c r="B128" t="s">
        <v>145</v>
      </c>
      <c r="C128">
        <v>716102.63678500196</v>
      </c>
      <c r="D128">
        <v>97168.208225504597</v>
      </c>
      <c r="E128">
        <v>52145.530942911697</v>
      </c>
      <c r="F128">
        <v>4581915.6225138297</v>
      </c>
      <c r="G128">
        <v>4352559.9302362399</v>
      </c>
      <c r="H128">
        <v>4436497.3454215797</v>
      </c>
      <c r="I128">
        <v>44839.805156442497</v>
      </c>
      <c r="J128">
        <v>35827.218430492998</v>
      </c>
      <c r="K128">
        <v>50119.867528424104</v>
      </c>
      <c r="L128">
        <v>4498262.6944017597</v>
      </c>
      <c r="M128">
        <v>3934387.1315138401</v>
      </c>
      <c r="N128">
        <v>4657161.9573441502</v>
      </c>
      <c r="O128">
        <f t="shared" si="18"/>
        <v>4363270.5944199162</v>
      </c>
      <c r="P128">
        <f t="shared" si="19"/>
        <v>43595.63037178653</v>
      </c>
      <c r="Q128">
        <f t="shared" si="20"/>
        <v>4456990.9660572158</v>
      </c>
      <c r="R128">
        <f t="shared" si="21"/>
        <v>288472.12531780609</v>
      </c>
      <c r="S128">
        <f t="shared" si="22"/>
        <v>1.02147938561435</v>
      </c>
      <c r="T128">
        <f t="shared" si="23"/>
        <v>6.6169963103571616</v>
      </c>
    </row>
    <row r="129" spans="1:20">
      <c r="A129">
        <v>52</v>
      </c>
      <c r="B129" t="s">
        <v>146</v>
      </c>
      <c r="C129">
        <v>135194.593818049</v>
      </c>
      <c r="D129">
        <v>17958.9741356636</v>
      </c>
      <c r="E129">
        <v>16346.524384795601</v>
      </c>
      <c r="F129">
        <v>781056.21298862505</v>
      </c>
      <c r="G129">
        <v>760459.76239575003</v>
      </c>
      <c r="H129">
        <v>855937.51189394295</v>
      </c>
      <c r="I129">
        <v>13795.3900287743</v>
      </c>
      <c r="J129">
        <v>31911.227564416498</v>
      </c>
      <c r="K129">
        <v>24306.086512487502</v>
      </c>
      <c r="L129">
        <v>781975.60286598897</v>
      </c>
      <c r="M129">
        <v>720272.18265353795</v>
      </c>
      <c r="N129">
        <v>837354.931500462</v>
      </c>
      <c r="O129">
        <f t="shared" si="18"/>
        <v>779867.57233999623</v>
      </c>
      <c r="P129">
        <f t="shared" si="19"/>
        <v>23337.568035226101</v>
      </c>
      <c r="Q129">
        <f t="shared" si="20"/>
        <v>799151.16242610605</v>
      </c>
      <c r="R129">
        <f t="shared" si="21"/>
        <v>56500.030779502733</v>
      </c>
      <c r="S129">
        <f t="shared" si="22"/>
        <v>1.024726749476516</v>
      </c>
      <c r="T129">
        <f t="shared" si="23"/>
        <v>2.4209905117028767</v>
      </c>
    </row>
    <row r="130" spans="1:20">
      <c r="A130">
        <v>11</v>
      </c>
      <c r="B130" t="s">
        <v>147</v>
      </c>
      <c r="C130">
        <v>19409779.8692629</v>
      </c>
      <c r="D130">
        <v>20201187.542416401</v>
      </c>
      <c r="E130">
        <v>20441041.7452388</v>
      </c>
      <c r="F130">
        <v>1602155.03456391</v>
      </c>
      <c r="G130">
        <v>1926279.45386951</v>
      </c>
      <c r="H130">
        <v>1903486.78527468</v>
      </c>
      <c r="I130">
        <v>17781609.773662001</v>
      </c>
      <c r="J130">
        <v>17095270.116593499</v>
      </c>
      <c r="K130">
        <v>19207813.0234828</v>
      </c>
      <c r="L130">
        <v>2135622.15060753</v>
      </c>
      <c r="M130">
        <v>1598052.02088776</v>
      </c>
      <c r="N130">
        <v>1564694.74712458</v>
      </c>
      <c r="O130">
        <f t="shared" ref="O130:O161" si="24">AVERAGE(L130:N130)</f>
        <v>1766122.9728732901</v>
      </c>
      <c r="P130">
        <f t="shared" ref="P130:P161" si="25">AVERAGE(I130:K130)</f>
        <v>18028230.971246097</v>
      </c>
      <c r="Q130">
        <f t="shared" ref="Q130:Q161" si="26">AVERAGE(F130:H130)</f>
        <v>1810640.4245693665</v>
      </c>
      <c r="R130">
        <f t="shared" ref="R130:R161" si="27">AVERAGE(C130:E130)</f>
        <v>20017336.385639366</v>
      </c>
      <c r="S130">
        <f t="shared" ref="S130:S161" si="28">Q130/O130</f>
        <v>1.0252063148375514</v>
      </c>
      <c r="T130">
        <f t="shared" ref="T130:T161" si="29">R130/P130</f>
        <v>1.1103328117753632</v>
      </c>
    </row>
    <row r="131" spans="1:20">
      <c r="A131">
        <v>19</v>
      </c>
      <c r="B131" t="s">
        <v>148</v>
      </c>
      <c r="C131">
        <v>5630408.3174173199</v>
      </c>
      <c r="D131">
        <v>1508394.21566081</v>
      </c>
      <c r="E131">
        <v>1070889.6323933001</v>
      </c>
      <c r="F131">
        <v>19505474.757985398</v>
      </c>
      <c r="G131">
        <v>38866093.9575302</v>
      </c>
      <c r="H131">
        <v>41703374.682451002</v>
      </c>
      <c r="I131">
        <v>2000117.48670797</v>
      </c>
      <c r="J131">
        <v>1785465.28513039</v>
      </c>
      <c r="K131">
        <v>2068201.45135636</v>
      </c>
      <c r="L131">
        <v>29852311.168230101</v>
      </c>
      <c r="M131">
        <v>29202542.882067598</v>
      </c>
      <c r="N131">
        <v>37740276.591217399</v>
      </c>
      <c r="O131">
        <f t="shared" si="24"/>
        <v>32265043.547171701</v>
      </c>
      <c r="P131">
        <f t="shared" si="25"/>
        <v>1951261.4077315733</v>
      </c>
      <c r="Q131">
        <f t="shared" si="26"/>
        <v>33358314.465988863</v>
      </c>
      <c r="R131">
        <f t="shared" si="27"/>
        <v>2736564.0551571436</v>
      </c>
      <c r="S131">
        <f t="shared" si="28"/>
        <v>1.033884067666569</v>
      </c>
      <c r="T131">
        <f t="shared" si="29"/>
        <v>1.4024589654230486</v>
      </c>
    </row>
    <row r="132" spans="1:20">
      <c r="A132">
        <v>110</v>
      </c>
      <c r="B132" t="s">
        <v>149</v>
      </c>
      <c r="C132">
        <v>102063.864286364</v>
      </c>
      <c r="D132">
        <v>10716.7816244478</v>
      </c>
      <c r="E132">
        <v>6811.0167276726597</v>
      </c>
      <c r="F132">
        <v>718301.78487357195</v>
      </c>
      <c r="G132">
        <v>728547.31655634998</v>
      </c>
      <c r="H132">
        <v>746916.37308258505</v>
      </c>
      <c r="I132">
        <v>4741.4146135538303</v>
      </c>
      <c r="J132">
        <v>4288.8888553385696</v>
      </c>
      <c r="K132">
        <v>2852.47982350436</v>
      </c>
      <c r="L132">
        <v>716086.61248205695</v>
      </c>
      <c r="M132">
        <v>584000.25196993898</v>
      </c>
      <c r="N132">
        <v>816335.04172608</v>
      </c>
      <c r="O132">
        <f t="shared" si="24"/>
        <v>705473.96872602531</v>
      </c>
      <c r="P132">
        <f t="shared" si="25"/>
        <v>3960.9277641322533</v>
      </c>
      <c r="Q132">
        <f t="shared" si="26"/>
        <v>731255.1581708357</v>
      </c>
      <c r="R132">
        <f t="shared" si="27"/>
        <v>39863.887546161488</v>
      </c>
      <c r="S132">
        <f t="shared" si="28"/>
        <v>1.0365444943225435</v>
      </c>
      <c r="T132">
        <f t="shared" si="29"/>
        <v>10.06428037066077</v>
      </c>
    </row>
    <row r="133" spans="1:20">
      <c r="A133">
        <v>134</v>
      </c>
      <c r="B133" t="s">
        <v>150</v>
      </c>
      <c r="C133">
        <v>254599.72675488601</v>
      </c>
      <c r="D133">
        <v>229303.52191556399</v>
      </c>
      <c r="E133">
        <v>230168.962677798</v>
      </c>
      <c r="F133">
        <v>350945.26433541602</v>
      </c>
      <c r="G133">
        <v>387523.66847285698</v>
      </c>
      <c r="H133">
        <v>374161.38984706899</v>
      </c>
      <c r="I133">
        <v>221045.394681309</v>
      </c>
      <c r="J133">
        <v>239602.85486821501</v>
      </c>
      <c r="K133">
        <v>228716.55703898301</v>
      </c>
      <c r="L133">
        <v>359616.45750514499</v>
      </c>
      <c r="M133">
        <v>360029.44627487601</v>
      </c>
      <c r="N133">
        <v>353091.79163079202</v>
      </c>
      <c r="O133">
        <f t="shared" si="24"/>
        <v>357579.23180360434</v>
      </c>
      <c r="P133">
        <f t="shared" si="25"/>
        <v>229788.26886283568</v>
      </c>
      <c r="Q133">
        <f t="shared" si="26"/>
        <v>370876.77421844733</v>
      </c>
      <c r="R133">
        <f t="shared" si="27"/>
        <v>238024.07044941597</v>
      </c>
      <c r="S133">
        <f t="shared" si="28"/>
        <v>1.0371876810288201</v>
      </c>
      <c r="T133">
        <f t="shared" si="29"/>
        <v>1.0358408269810169</v>
      </c>
    </row>
    <row r="134" spans="1:20">
      <c r="A134">
        <v>101</v>
      </c>
      <c r="B134" t="s">
        <v>151</v>
      </c>
      <c r="C134">
        <v>3403.90859452005</v>
      </c>
      <c r="D134">
        <v>1424.0837821530699</v>
      </c>
      <c r="E134">
        <v>1346.08499632294</v>
      </c>
      <c r="F134">
        <v>24010.7950010196</v>
      </c>
      <c r="G134">
        <v>22775.074049825202</v>
      </c>
      <c r="H134">
        <v>20823.2637516904</v>
      </c>
      <c r="I134">
        <v>1070.55698030751</v>
      </c>
      <c r="J134">
        <v>1321.6184010485599</v>
      </c>
      <c r="K134">
        <v>1490.2100890469001</v>
      </c>
      <c r="L134">
        <v>23660.3915208955</v>
      </c>
      <c r="M134">
        <v>16434.3597505748</v>
      </c>
      <c r="N134">
        <v>24910.0612431685</v>
      </c>
      <c r="O134">
        <f t="shared" si="24"/>
        <v>21668.270838212935</v>
      </c>
      <c r="P134">
        <f t="shared" si="25"/>
        <v>1294.1284901343233</v>
      </c>
      <c r="Q134">
        <f t="shared" si="26"/>
        <v>22536.377600845066</v>
      </c>
      <c r="R134">
        <f t="shared" si="27"/>
        <v>2058.0257909986867</v>
      </c>
      <c r="S134">
        <f t="shared" si="28"/>
        <v>1.040063499718731</v>
      </c>
      <c r="T134">
        <f t="shared" si="29"/>
        <v>1.5902793321434991</v>
      </c>
    </row>
    <row r="135" spans="1:20">
      <c r="A135">
        <v>165</v>
      </c>
      <c r="B135" t="s">
        <v>152</v>
      </c>
      <c r="C135">
        <v>105574.065793592</v>
      </c>
      <c r="D135">
        <v>135565.093906544</v>
      </c>
      <c r="E135">
        <v>160457.767377507</v>
      </c>
      <c r="F135">
        <v>517493.073971476</v>
      </c>
      <c r="G135">
        <v>190782.38559996299</v>
      </c>
      <c r="H135">
        <v>117241.24846544</v>
      </c>
      <c r="I135">
        <v>120893.492188299</v>
      </c>
      <c r="J135">
        <v>109256.81842529699</v>
      </c>
      <c r="K135">
        <v>93533.244404128796</v>
      </c>
      <c r="L135">
        <v>89969.525813902699</v>
      </c>
      <c r="M135">
        <v>202790.60722179199</v>
      </c>
      <c r="N135">
        <v>498931.55221511802</v>
      </c>
      <c r="O135">
        <f t="shared" si="24"/>
        <v>263897.22841693758</v>
      </c>
      <c r="P135">
        <f t="shared" si="25"/>
        <v>107894.51833924161</v>
      </c>
      <c r="Q135">
        <f t="shared" si="26"/>
        <v>275172.23601229297</v>
      </c>
      <c r="R135">
        <f t="shared" si="27"/>
        <v>133865.64235921434</v>
      </c>
      <c r="S135">
        <f t="shared" si="28"/>
        <v>1.0427249943585679</v>
      </c>
      <c r="T135">
        <f t="shared" si="29"/>
        <v>1.240708466192086</v>
      </c>
    </row>
    <row r="136" spans="1:20">
      <c r="A136">
        <v>61</v>
      </c>
      <c r="B136" t="s">
        <v>153</v>
      </c>
      <c r="C136">
        <v>21084.274626914801</v>
      </c>
      <c r="D136">
        <v>3513.5615107717199</v>
      </c>
      <c r="E136">
        <v>3922.3052907825299</v>
      </c>
      <c r="F136">
        <v>524432.79343275097</v>
      </c>
      <c r="G136">
        <v>188927.31609088101</v>
      </c>
      <c r="H136">
        <v>154163.93097570099</v>
      </c>
      <c r="I136">
        <v>5958.03469718825</v>
      </c>
      <c r="J136">
        <v>3527.3685979990701</v>
      </c>
      <c r="K136">
        <v>3479.6529169700402</v>
      </c>
      <c r="L136">
        <v>493280.82364690298</v>
      </c>
      <c r="M136">
        <v>146200.892334876</v>
      </c>
      <c r="N136">
        <v>185080.776081402</v>
      </c>
      <c r="O136">
        <f t="shared" si="24"/>
        <v>274854.16402106028</v>
      </c>
      <c r="P136">
        <f t="shared" si="25"/>
        <v>4321.6854040524531</v>
      </c>
      <c r="Q136">
        <f t="shared" si="26"/>
        <v>289174.68016644433</v>
      </c>
      <c r="R136">
        <f t="shared" si="27"/>
        <v>9506.7138094896836</v>
      </c>
      <c r="S136">
        <f t="shared" si="28"/>
        <v>1.0521022346391913</v>
      </c>
      <c r="T136">
        <f t="shared" si="29"/>
        <v>2.1997699787622715</v>
      </c>
    </row>
    <row r="137" spans="1:20">
      <c r="A137">
        <v>115</v>
      </c>
      <c r="B137" t="s">
        <v>154</v>
      </c>
      <c r="C137">
        <v>774861.26009305404</v>
      </c>
      <c r="D137">
        <v>667169.12320572697</v>
      </c>
      <c r="E137">
        <v>552353.55973028205</v>
      </c>
      <c r="F137">
        <v>1433446.98633814</v>
      </c>
      <c r="G137">
        <v>1373489.04284698</v>
      </c>
      <c r="H137">
        <v>1549739.59505999</v>
      </c>
      <c r="I137">
        <v>620956.33686781302</v>
      </c>
      <c r="J137">
        <v>573115.88798859005</v>
      </c>
      <c r="K137">
        <v>784464.969501985</v>
      </c>
      <c r="L137">
        <v>1509913.2852917099</v>
      </c>
      <c r="M137">
        <v>1497490.1629063101</v>
      </c>
      <c r="N137">
        <v>1121526.8226874999</v>
      </c>
      <c r="O137">
        <f t="shared" si="24"/>
        <v>1376310.0902951732</v>
      </c>
      <c r="P137">
        <f t="shared" si="25"/>
        <v>659512.39811946277</v>
      </c>
      <c r="Q137">
        <f t="shared" si="26"/>
        <v>1452225.2080817034</v>
      </c>
      <c r="R137">
        <f t="shared" si="27"/>
        <v>664794.64767635439</v>
      </c>
      <c r="S137">
        <f t="shared" si="28"/>
        <v>1.0551584401813467</v>
      </c>
      <c r="T137">
        <f t="shared" si="29"/>
        <v>1.0080093256350502</v>
      </c>
    </row>
    <row r="138" spans="1:20">
      <c r="A138">
        <v>81</v>
      </c>
      <c r="B138" t="s">
        <v>155</v>
      </c>
      <c r="C138">
        <v>9526.6876211535091</v>
      </c>
      <c r="D138">
        <v>14556.8126739203</v>
      </c>
      <c r="E138">
        <v>10807.3077019839</v>
      </c>
      <c r="F138">
        <v>1153.6804549297101</v>
      </c>
      <c r="G138">
        <v>851.34698582416604</v>
      </c>
      <c r="H138">
        <v>1497.8093627245901</v>
      </c>
      <c r="I138">
        <v>4832.4931307831703</v>
      </c>
      <c r="J138">
        <v>2807.6239547241398</v>
      </c>
      <c r="K138">
        <v>4181.67093611987</v>
      </c>
      <c r="L138">
        <v>1781.2959975521701</v>
      </c>
      <c r="M138">
        <v>685.92746440284805</v>
      </c>
      <c r="N138">
        <v>841.25154785116501</v>
      </c>
      <c r="O138">
        <f t="shared" si="24"/>
        <v>1102.8250032687276</v>
      </c>
      <c r="P138">
        <f t="shared" si="25"/>
        <v>3940.5960072090602</v>
      </c>
      <c r="Q138">
        <f t="shared" si="26"/>
        <v>1167.6122678261554</v>
      </c>
      <c r="R138">
        <f t="shared" si="27"/>
        <v>11630.269332352569</v>
      </c>
      <c r="S138">
        <f t="shared" si="28"/>
        <v>1.0587466410041493</v>
      </c>
      <c r="T138">
        <f t="shared" si="29"/>
        <v>2.9513985475993376</v>
      </c>
    </row>
    <row r="139" spans="1:20">
      <c r="A139">
        <v>124</v>
      </c>
      <c r="B139" t="s">
        <v>156</v>
      </c>
      <c r="C139">
        <v>468207.410164222</v>
      </c>
      <c r="D139">
        <v>440603.965583527</v>
      </c>
      <c r="E139">
        <v>444705.953039721</v>
      </c>
      <c r="F139">
        <v>371765.77688088099</v>
      </c>
      <c r="G139">
        <v>416008.48965975601</v>
      </c>
      <c r="H139">
        <v>411759.76431043202</v>
      </c>
      <c r="I139">
        <v>451500.41230948898</v>
      </c>
      <c r="J139">
        <v>450249.544888256</v>
      </c>
      <c r="K139">
        <v>453946.63945253502</v>
      </c>
      <c r="L139">
        <v>392072.65700706397</v>
      </c>
      <c r="M139">
        <v>387708.53329121898</v>
      </c>
      <c r="N139">
        <v>352807.51307495701</v>
      </c>
      <c r="O139">
        <f t="shared" si="24"/>
        <v>377529.56779108004</v>
      </c>
      <c r="P139">
        <f t="shared" si="25"/>
        <v>451898.86555009335</v>
      </c>
      <c r="Q139">
        <f t="shared" si="26"/>
        <v>399844.67695035628</v>
      </c>
      <c r="R139">
        <f t="shared" si="27"/>
        <v>451172.44292915665</v>
      </c>
      <c r="S139">
        <f t="shared" si="28"/>
        <v>1.059108242275808</v>
      </c>
      <c r="T139">
        <f t="shared" si="29"/>
        <v>0.9983925106338728</v>
      </c>
    </row>
    <row r="140" spans="1:20">
      <c r="A140">
        <v>119</v>
      </c>
      <c r="B140" t="s">
        <v>157</v>
      </c>
      <c r="C140">
        <v>45436.7501393005</v>
      </c>
      <c r="D140">
        <v>53959.195021294101</v>
      </c>
      <c r="E140">
        <v>64112.956330620204</v>
      </c>
      <c r="F140">
        <v>34424.355101845103</v>
      </c>
      <c r="G140">
        <v>40316.977820932902</v>
      </c>
      <c r="H140">
        <v>40404.9701506083</v>
      </c>
      <c r="I140">
        <v>41914.0001469817</v>
      </c>
      <c r="J140">
        <v>53859.939335973999</v>
      </c>
      <c r="K140">
        <v>63087.995895289598</v>
      </c>
      <c r="L140">
        <v>36085.967531290902</v>
      </c>
      <c r="M140">
        <v>28279.0465757212</v>
      </c>
      <c r="N140">
        <v>42518.024974601598</v>
      </c>
      <c r="O140">
        <f t="shared" si="24"/>
        <v>35627.679693871236</v>
      </c>
      <c r="P140">
        <f t="shared" si="25"/>
        <v>52953.978459415106</v>
      </c>
      <c r="Q140">
        <f t="shared" si="26"/>
        <v>38382.101024462107</v>
      </c>
      <c r="R140">
        <f t="shared" si="27"/>
        <v>54502.967163738271</v>
      </c>
      <c r="S140">
        <f t="shared" si="28"/>
        <v>1.0773112746678446</v>
      </c>
      <c r="T140">
        <f t="shared" si="29"/>
        <v>1.0292516020398796</v>
      </c>
    </row>
    <row r="141" spans="1:20">
      <c r="A141">
        <v>114</v>
      </c>
      <c r="B141" t="s">
        <v>158</v>
      </c>
      <c r="C141">
        <v>88584.464032606702</v>
      </c>
      <c r="D141">
        <v>33294.618073669299</v>
      </c>
      <c r="E141">
        <v>28051.004099043301</v>
      </c>
      <c r="F141">
        <v>2197137.2510115001</v>
      </c>
      <c r="G141">
        <v>1565521.6154688799</v>
      </c>
      <c r="H141">
        <v>1691918.8426651601</v>
      </c>
      <c r="I141">
        <v>25326.147971890401</v>
      </c>
      <c r="J141">
        <v>24033.119055412601</v>
      </c>
      <c r="K141">
        <v>25836.827000824302</v>
      </c>
      <c r="L141">
        <v>1657653.84134556</v>
      </c>
      <c r="M141">
        <v>1641418.1942050401</v>
      </c>
      <c r="N141">
        <v>1730373.0117363101</v>
      </c>
      <c r="O141">
        <f t="shared" si="24"/>
        <v>1676481.68242897</v>
      </c>
      <c r="P141">
        <f t="shared" si="25"/>
        <v>25065.364676042434</v>
      </c>
      <c r="Q141">
        <f t="shared" si="26"/>
        <v>1818192.5697151802</v>
      </c>
      <c r="R141">
        <f t="shared" si="27"/>
        <v>49976.695401773097</v>
      </c>
      <c r="S141">
        <f t="shared" si="28"/>
        <v>1.0845287418117759</v>
      </c>
      <c r="T141">
        <f t="shared" si="29"/>
        <v>1.9938547093847392</v>
      </c>
    </row>
    <row r="142" spans="1:20">
      <c r="A142">
        <v>154</v>
      </c>
      <c r="B142" t="s">
        <v>159</v>
      </c>
      <c r="C142">
        <v>19903.3747625707</v>
      </c>
      <c r="D142">
        <v>14764.250665572101</v>
      </c>
      <c r="E142">
        <v>15674.2134304713</v>
      </c>
      <c r="F142">
        <v>89823.279029498997</v>
      </c>
      <c r="G142">
        <v>46573.550018893598</v>
      </c>
      <c r="H142">
        <v>49679.086431749398</v>
      </c>
      <c r="I142">
        <v>16159.5974326005</v>
      </c>
      <c r="J142">
        <v>13975.2115300653</v>
      </c>
      <c r="K142">
        <v>17129.443228005701</v>
      </c>
      <c r="L142">
        <v>41880.330106682602</v>
      </c>
      <c r="M142">
        <v>46137.955068679003</v>
      </c>
      <c r="N142">
        <v>82827.9093218411</v>
      </c>
      <c r="O142">
        <f t="shared" si="24"/>
        <v>56948.731499067566</v>
      </c>
      <c r="P142">
        <f t="shared" si="25"/>
        <v>15754.750730223832</v>
      </c>
      <c r="Q142">
        <f t="shared" si="26"/>
        <v>62025.305160047334</v>
      </c>
      <c r="R142">
        <f t="shared" si="27"/>
        <v>16780.612952871365</v>
      </c>
      <c r="S142">
        <f t="shared" si="28"/>
        <v>1.0891428751325722</v>
      </c>
      <c r="T142">
        <f t="shared" si="29"/>
        <v>1.0651144686586203</v>
      </c>
    </row>
    <row r="143" spans="1:20">
      <c r="A143">
        <v>183</v>
      </c>
      <c r="B143" t="s">
        <v>160</v>
      </c>
      <c r="C143">
        <v>2136184.5880770399</v>
      </c>
      <c r="D143">
        <v>285503.42606853199</v>
      </c>
      <c r="E143">
        <v>186626.38725962199</v>
      </c>
      <c r="F143">
        <v>16300063.217044201</v>
      </c>
      <c r="G143">
        <v>15139876.294179199</v>
      </c>
      <c r="H143">
        <v>16611226.4144582</v>
      </c>
      <c r="I143">
        <v>135799.87638163599</v>
      </c>
      <c r="J143">
        <v>95752.400483035395</v>
      </c>
      <c r="K143">
        <v>97676.190330942103</v>
      </c>
      <c r="L143">
        <v>15054244.426792899</v>
      </c>
      <c r="M143">
        <v>13064496.859851301</v>
      </c>
      <c r="N143">
        <v>15599297.755343899</v>
      </c>
      <c r="O143">
        <f t="shared" si="24"/>
        <v>14572679.680662699</v>
      </c>
      <c r="P143">
        <f t="shared" si="25"/>
        <v>109742.82239853783</v>
      </c>
      <c r="Q143">
        <f t="shared" si="26"/>
        <v>16017055.308560533</v>
      </c>
      <c r="R143">
        <f t="shared" si="27"/>
        <v>869438.13380173128</v>
      </c>
      <c r="S143">
        <f t="shared" si="28"/>
        <v>1.0991153075171518</v>
      </c>
      <c r="T143">
        <f t="shared" si="29"/>
        <v>7.9225056800918887</v>
      </c>
    </row>
    <row r="144" spans="1:20">
      <c r="A144">
        <v>180</v>
      </c>
      <c r="B144" t="s">
        <v>161</v>
      </c>
      <c r="C144">
        <v>1326618.7242141999</v>
      </c>
      <c r="D144">
        <v>232948.668952812</v>
      </c>
      <c r="E144">
        <v>172899.64327958901</v>
      </c>
      <c r="F144">
        <v>7292525.8821034599</v>
      </c>
      <c r="G144">
        <v>11309351.0688066</v>
      </c>
      <c r="H144">
        <v>11867593.7404113</v>
      </c>
      <c r="I144">
        <v>84918.396455780894</v>
      </c>
      <c r="J144">
        <v>58000.154189207402</v>
      </c>
      <c r="K144">
        <v>71762.943231964993</v>
      </c>
      <c r="L144">
        <v>9435256.0589718595</v>
      </c>
      <c r="M144">
        <v>8227202.9576770104</v>
      </c>
      <c r="N144">
        <v>9885984.9407524504</v>
      </c>
      <c r="O144">
        <f t="shared" si="24"/>
        <v>9182814.6524671074</v>
      </c>
      <c r="P144">
        <f t="shared" si="25"/>
        <v>71560.497958984444</v>
      </c>
      <c r="Q144">
        <f t="shared" si="26"/>
        <v>10156490.230440455</v>
      </c>
      <c r="R144">
        <f t="shared" si="27"/>
        <v>577489.01214886701</v>
      </c>
      <c r="S144">
        <f t="shared" si="28"/>
        <v>1.1060323675063781</v>
      </c>
      <c r="T144">
        <f t="shared" si="29"/>
        <v>8.069941219244452</v>
      </c>
    </row>
    <row r="145" spans="1:20">
      <c r="A145">
        <v>53</v>
      </c>
      <c r="B145" t="s">
        <v>162</v>
      </c>
      <c r="C145">
        <v>595733.21849756001</v>
      </c>
      <c r="D145">
        <v>477452.61523322802</v>
      </c>
      <c r="E145">
        <v>424419.18945613602</v>
      </c>
      <c r="F145">
        <v>2505876.7232768699</v>
      </c>
      <c r="G145">
        <v>1699908.4250996099</v>
      </c>
      <c r="H145">
        <v>2106873.4554461101</v>
      </c>
      <c r="I145">
        <v>315784.73513151403</v>
      </c>
      <c r="J145">
        <v>367973.22971205099</v>
      </c>
      <c r="K145">
        <v>420429.39266161597</v>
      </c>
      <c r="L145">
        <v>1736242.8304322599</v>
      </c>
      <c r="M145">
        <v>1530662.67985576</v>
      </c>
      <c r="N145">
        <v>2409873.9967698301</v>
      </c>
      <c r="O145">
        <f t="shared" si="24"/>
        <v>1892259.8356859498</v>
      </c>
      <c r="P145">
        <f t="shared" si="25"/>
        <v>368062.45250172698</v>
      </c>
      <c r="Q145">
        <f t="shared" si="26"/>
        <v>2104219.5346075301</v>
      </c>
      <c r="R145">
        <f t="shared" si="27"/>
        <v>499201.67439564131</v>
      </c>
      <c r="S145">
        <f t="shared" si="28"/>
        <v>1.1120140558522948</v>
      </c>
      <c r="T145">
        <f t="shared" si="29"/>
        <v>1.3562961149733115</v>
      </c>
    </row>
    <row r="146" spans="1:20">
      <c r="A146">
        <v>162</v>
      </c>
      <c r="B146" t="s">
        <v>163</v>
      </c>
      <c r="C146">
        <v>39770.018630806502</v>
      </c>
      <c r="D146">
        <v>4024.7507432648499</v>
      </c>
      <c r="E146">
        <v>893.29261312748599</v>
      </c>
      <c r="F146">
        <v>109699.57382114</v>
      </c>
      <c r="G146">
        <v>129496.163501334</v>
      </c>
      <c r="H146">
        <v>150527.726991629</v>
      </c>
      <c r="I146">
        <v>808.23447612348605</v>
      </c>
      <c r="J146">
        <v>1091.52980317988</v>
      </c>
      <c r="K146">
        <v>0</v>
      </c>
      <c r="L146">
        <v>129734.36910419801</v>
      </c>
      <c r="M146">
        <v>103397.88188048999</v>
      </c>
      <c r="N146">
        <v>111132.72877595499</v>
      </c>
      <c r="O146">
        <f t="shared" si="24"/>
        <v>114754.99325354765</v>
      </c>
      <c r="P146">
        <f t="shared" si="25"/>
        <v>633.25475976778864</v>
      </c>
      <c r="Q146">
        <f t="shared" si="26"/>
        <v>129907.82143803434</v>
      </c>
      <c r="R146">
        <f t="shared" si="27"/>
        <v>14896.020662399613</v>
      </c>
      <c r="S146">
        <f t="shared" si="28"/>
        <v>1.1320450444453165</v>
      </c>
      <c r="T146">
        <f t="shared" si="29"/>
        <v>23.522950965045901</v>
      </c>
    </row>
    <row r="147" spans="1:20">
      <c r="A147">
        <v>149</v>
      </c>
      <c r="B147" t="s">
        <v>164</v>
      </c>
      <c r="C147">
        <v>8333.5298011392897</v>
      </c>
      <c r="D147">
        <v>9983.5191032331004</v>
      </c>
      <c r="E147">
        <v>12074.05344397</v>
      </c>
      <c r="F147">
        <v>791.31169511219298</v>
      </c>
      <c r="G147">
        <v>1189.73727041043</v>
      </c>
      <c r="H147">
        <v>2031.67186181544</v>
      </c>
      <c r="I147">
        <v>9868.9693910330807</v>
      </c>
      <c r="J147">
        <v>11245.2185512906</v>
      </c>
      <c r="K147">
        <v>9982.0981514409505</v>
      </c>
      <c r="L147">
        <v>859.45323102040197</v>
      </c>
      <c r="M147">
        <v>845.15284388581495</v>
      </c>
      <c r="N147">
        <v>1833.7818828903501</v>
      </c>
      <c r="O147">
        <f t="shared" si="24"/>
        <v>1179.4626525988558</v>
      </c>
      <c r="P147">
        <f t="shared" si="25"/>
        <v>10365.428697921545</v>
      </c>
      <c r="Q147">
        <f t="shared" si="26"/>
        <v>1337.5736091126876</v>
      </c>
      <c r="R147">
        <f t="shared" si="27"/>
        <v>10130.367449447464</v>
      </c>
      <c r="S147">
        <f t="shared" si="28"/>
        <v>1.1340533811439018</v>
      </c>
      <c r="T147">
        <f t="shared" si="29"/>
        <v>0.97732257340005479</v>
      </c>
    </row>
    <row r="148" spans="1:20">
      <c r="A148">
        <v>10</v>
      </c>
      <c r="B148" t="s">
        <v>165</v>
      </c>
      <c r="C148">
        <v>100145.40290705299</v>
      </c>
      <c r="D148">
        <v>89365.535594147295</v>
      </c>
      <c r="E148">
        <v>81374.021351812902</v>
      </c>
      <c r="F148">
        <v>197430.74653804899</v>
      </c>
      <c r="G148">
        <v>151170.95124741201</v>
      </c>
      <c r="H148">
        <v>224355.533690882</v>
      </c>
      <c r="I148">
        <v>53197.741808991203</v>
      </c>
      <c r="J148">
        <v>91008.319907479206</v>
      </c>
      <c r="K148">
        <v>91965.899330962595</v>
      </c>
      <c r="L148">
        <v>155544.23837889501</v>
      </c>
      <c r="M148">
        <v>144662.35826694799</v>
      </c>
      <c r="N148">
        <v>204488.26011082</v>
      </c>
      <c r="O148">
        <f t="shared" si="24"/>
        <v>168231.61891888766</v>
      </c>
      <c r="P148">
        <f t="shared" si="25"/>
        <v>78723.987015810999</v>
      </c>
      <c r="Q148">
        <f t="shared" si="26"/>
        <v>190985.74382544766</v>
      </c>
      <c r="R148">
        <f t="shared" si="27"/>
        <v>90294.986617671049</v>
      </c>
      <c r="S148">
        <f t="shared" si="28"/>
        <v>1.1352547461219571</v>
      </c>
      <c r="T148">
        <f t="shared" si="29"/>
        <v>1.1469818798625648</v>
      </c>
    </row>
    <row r="149" spans="1:20">
      <c r="A149">
        <v>5</v>
      </c>
      <c r="B149" t="s">
        <v>166</v>
      </c>
      <c r="C149">
        <v>259675.19722195901</v>
      </c>
      <c r="D149">
        <v>272594.98393028002</v>
      </c>
      <c r="E149">
        <v>220638.90834746099</v>
      </c>
      <c r="F149">
        <v>414157.92117058998</v>
      </c>
      <c r="G149">
        <v>373231.87148650101</v>
      </c>
      <c r="H149">
        <v>545463.61521313002</v>
      </c>
      <c r="I149">
        <v>155269.00274105699</v>
      </c>
      <c r="J149">
        <v>226262.07848291099</v>
      </c>
      <c r="K149">
        <v>251908.68158163101</v>
      </c>
      <c r="L149">
        <v>432728.37160135101</v>
      </c>
      <c r="M149">
        <v>302277.61672126001</v>
      </c>
      <c r="N149">
        <v>426816.907137161</v>
      </c>
      <c r="O149">
        <f t="shared" si="24"/>
        <v>387274.29848659068</v>
      </c>
      <c r="P149">
        <f t="shared" si="25"/>
        <v>211146.58760186634</v>
      </c>
      <c r="Q149">
        <f t="shared" si="26"/>
        <v>444284.46929007367</v>
      </c>
      <c r="R149">
        <f t="shared" si="27"/>
        <v>250969.69649989999</v>
      </c>
      <c r="S149">
        <f t="shared" si="28"/>
        <v>1.1472087639852944</v>
      </c>
      <c r="T149">
        <f t="shared" si="29"/>
        <v>1.1886040847277308</v>
      </c>
    </row>
    <row r="150" spans="1:20">
      <c r="A150">
        <v>54</v>
      </c>
      <c r="B150" t="s">
        <v>167</v>
      </c>
      <c r="C150">
        <v>1426059.10666476</v>
      </c>
      <c r="D150">
        <v>1060890.54994693</v>
      </c>
      <c r="E150">
        <v>1028383.47724839</v>
      </c>
      <c r="F150">
        <v>129773.413059952</v>
      </c>
      <c r="G150">
        <v>93649.451680266095</v>
      </c>
      <c r="H150">
        <v>100543.066081457</v>
      </c>
      <c r="I150">
        <v>926954.55452621495</v>
      </c>
      <c r="J150">
        <v>891313.78513492702</v>
      </c>
      <c r="K150">
        <v>961681.26267798501</v>
      </c>
      <c r="L150">
        <v>84999.829400478004</v>
      </c>
      <c r="M150">
        <v>84846.845048788993</v>
      </c>
      <c r="N150">
        <v>112087.923243335</v>
      </c>
      <c r="O150">
        <f t="shared" si="24"/>
        <v>93978.199230867322</v>
      </c>
      <c r="P150">
        <f t="shared" si="25"/>
        <v>926649.86744637566</v>
      </c>
      <c r="Q150">
        <f t="shared" si="26"/>
        <v>107988.64360722504</v>
      </c>
      <c r="R150">
        <f t="shared" si="27"/>
        <v>1171777.7112866936</v>
      </c>
      <c r="S150">
        <f t="shared" si="28"/>
        <v>1.1490818561221798</v>
      </c>
      <c r="T150">
        <f t="shared" si="29"/>
        <v>1.2645312457830824</v>
      </c>
    </row>
    <row r="151" spans="1:20">
      <c r="A151">
        <v>143</v>
      </c>
      <c r="B151" t="s">
        <v>168</v>
      </c>
      <c r="C151">
        <v>3155.87031186272</v>
      </c>
      <c r="D151">
        <v>2366.45815894323</v>
      </c>
      <c r="E151">
        <v>1273.40722450309</v>
      </c>
      <c r="F151">
        <v>16864.973769932702</v>
      </c>
      <c r="G151">
        <v>19032.7257175052</v>
      </c>
      <c r="H151">
        <v>16739.138536200699</v>
      </c>
      <c r="I151">
        <v>935.24717264557898</v>
      </c>
      <c r="J151">
        <v>1432.3449220774501</v>
      </c>
      <c r="K151">
        <v>1681.2542760732999</v>
      </c>
      <c r="L151">
        <v>15296.630587842101</v>
      </c>
      <c r="M151">
        <v>16207.2788296244</v>
      </c>
      <c r="N151">
        <v>13993.042427864901</v>
      </c>
      <c r="O151">
        <f t="shared" si="24"/>
        <v>15165.650615110468</v>
      </c>
      <c r="P151">
        <f t="shared" si="25"/>
        <v>1349.6154569321095</v>
      </c>
      <c r="Q151">
        <f t="shared" si="26"/>
        <v>17545.612674546199</v>
      </c>
      <c r="R151">
        <f t="shared" si="27"/>
        <v>2265.2452317696802</v>
      </c>
      <c r="S151">
        <f t="shared" si="28"/>
        <v>1.1569310885392829</v>
      </c>
      <c r="T151">
        <f t="shared" si="29"/>
        <v>1.6784375283600728</v>
      </c>
    </row>
    <row r="152" spans="1:20">
      <c r="A152">
        <v>16</v>
      </c>
      <c r="B152" t="s">
        <v>169</v>
      </c>
      <c r="C152">
        <v>342231.57251827099</v>
      </c>
      <c r="D152">
        <v>200122.66670420801</v>
      </c>
      <c r="E152">
        <v>197792.91623763301</v>
      </c>
      <c r="F152">
        <v>1500682.2374227301</v>
      </c>
      <c r="G152">
        <v>1487114.3005305401</v>
      </c>
      <c r="H152">
        <v>1599435.3544359</v>
      </c>
      <c r="I152">
        <v>201170.947952788</v>
      </c>
      <c r="J152">
        <v>187887.34883161701</v>
      </c>
      <c r="K152">
        <v>211577.868760257</v>
      </c>
      <c r="L152">
        <v>1477586.94262724</v>
      </c>
      <c r="M152">
        <v>1470025.64611569</v>
      </c>
      <c r="N152">
        <v>977764.86980957806</v>
      </c>
      <c r="O152">
        <f t="shared" si="24"/>
        <v>1308459.152850836</v>
      </c>
      <c r="P152">
        <f t="shared" si="25"/>
        <v>200212.05518155402</v>
      </c>
      <c r="Q152">
        <f t="shared" si="26"/>
        <v>1529077.2974630566</v>
      </c>
      <c r="R152">
        <f t="shared" si="27"/>
        <v>246715.71848670402</v>
      </c>
      <c r="S152">
        <f t="shared" si="28"/>
        <v>1.1686091186962495</v>
      </c>
      <c r="T152">
        <f t="shared" si="29"/>
        <v>1.2322720440733705</v>
      </c>
    </row>
    <row r="153" spans="1:20">
      <c r="A153">
        <v>85</v>
      </c>
      <c r="B153" t="s">
        <v>170</v>
      </c>
      <c r="C153">
        <v>66238.2215891245</v>
      </c>
      <c r="D153">
        <v>61089.425858085997</v>
      </c>
      <c r="E153">
        <v>41061.123302618202</v>
      </c>
      <c r="F153">
        <v>32612.894709968401</v>
      </c>
      <c r="G153">
        <v>57788.486733553698</v>
      </c>
      <c r="H153">
        <v>75727.577268317604</v>
      </c>
      <c r="I153">
        <v>58483.470876094099</v>
      </c>
      <c r="J153">
        <v>83018.950719354994</v>
      </c>
      <c r="K153">
        <v>81248.643954973304</v>
      </c>
      <c r="L153">
        <v>62013.072044285997</v>
      </c>
      <c r="M153">
        <v>32317.077735682298</v>
      </c>
      <c r="N153">
        <v>42391.655285628498</v>
      </c>
      <c r="O153">
        <f t="shared" si="24"/>
        <v>45573.935021865596</v>
      </c>
      <c r="P153">
        <f t="shared" si="25"/>
        <v>74250.355183474137</v>
      </c>
      <c r="Q153">
        <f t="shared" si="26"/>
        <v>55376.319570613232</v>
      </c>
      <c r="R153">
        <f t="shared" si="27"/>
        <v>56129.590249942907</v>
      </c>
      <c r="S153">
        <f t="shared" si="28"/>
        <v>1.2150875175480156</v>
      </c>
      <c r="T153">
        <f t="shared" si="29"/>
        <v>0.75595046126372789</v>
      </c>
    </row>
    <row r="154" spans="1:20">
      <c r="A154">
        <v>100</v>
      </c>
      <c r="B154" t="s">
        <v>171</v>
      </c>
      <c r="C154">
        <v>43849.318022096202</v>
      </c>
      <c r="D154">
        <v>18790.7633708619</v>
      </c>
      <c r="E154">
        <v>37085.304471749398</v>
      </c>
      <c r="F154">
        <v>788009.24565347598</v>
      </c>
      <c r="G154">
        <v>425120.81077898602</v>
      </c>
      <c r="H154">
        <v>236674.531477599</v>
      </c>
      <c r="I154">
        <v>29089.521888917301</v>
      </c>
      <c r="J154">
        <v>32416.674658399599</v>
      </c>
      <c r="K154">
        <v>24373.818928640099</v>
      </c>
      <c r="L154">
        <v>321450.85820798599</v>
      </c>
      <c r="M154">
        <v>283465.38054141699</v>
      </c>
      <c r="N154">
        <v>577622.94927270501</v>
      </c>
      <c r="O154">
        <f t="shared" si="24"/>
        <v>394179.7293407027</v>
      </c>
      <c r="P154">
        <f t="shared" si="25"/>
        <v>28626.671825319001</v>
      </c>
      <c r="Q154">
        <f t="shared" si="26"/>
        <v>483268.19597002032</v>
      </c>
      <c r="R154">
        <f t="shared" si="27"/>
        <v>33241.79528823583</v>
      </c>
      <c r="S154">
        <f t="shared" si="28"/>
        <v>1.226009761532703</v>
      </c>
      <c r="T154">
        <f t="shared" si="29"/>
        <v>1.1612176047246596</v>
      </c>
    </row>
    <row r="155" spans="1:20">
      <c r="A155">
        <v>4</v>
      </c>
      <c r="B155" t="s">
        <v>172</v>
      </c>
      <c r="C155">
        <v>21830.151354580001</v>
      </c>
      <c r="D155">
        <v>18369.390152591401</v>
      </c>
      <c r="E155">
        <v>16428.025018651198</v>
      </c>
      <c r="F155">
        <v>74087.659750610197</v>
      </c>
      <c r="G155">
        <v>82083.017305025496</v>
      </c>
      <c r="H155">
        <v>86198.046929514006</v>
      </c>
      <c r="I155">
        <v>5442.65529548419</v>
      </c>
      <c r="J155">
        <v>8769.3178996167699</v>
      </c>
      <c r="K155">
        <v>7479.7064674529001</v>
      </c>
      <c r="L155">
        <v>68363.697621169806</v>
      </c>
      <c r="M155">
        <v>66283.152259794995</v>
      </c>
      <c r="N155">
        <v>61441.837283925001</v>
      </c>
      <c r="O155">
        <f t="shared" si="24"/>
        <v>65362.895721629931</v>
      </c>
      <c r="P155">
        <f t="shared" si="25"/>
        <v>7230.559887517953</v>
      </c>
      <c r="Q155">
        <f t="shared" si="26"/>
        <v>80789.574661716571</v>
      </c>
      <c r="R155">
        <f t="shared" si="27"/>
        <v>18875.855508607532</v>
      </c>
      <c r="S155">
        <f t="shared" si="28"/>
        <v>1.2360158430829991</v>
      </c>
      <c r="T155">
        <f t="shared" si="29"/>
        <v>2.6105662358447157</v>
      </c>
    </row>
    <row r="156" spans="1:20">
      <c r="A156">
        <v>59</v>
      </c>
      <c r="B156" t="s">
        <v>173</v>
      </c>
      <c r="C156">
        <v>6829.2712972550498</v>
      </c>
      <c r="D156">
        <v>1628.22910727064</v>
      </c>
      <c r="E156">
        <v>1947.5359544227299</v>
      </c>
      <c r="F156">
        <v>57128.653322826103</v>
      </c>
      <c r="G156">
        <v>51265.623984972699</v>
      </c>
      <c r="H156">
        <v>47225.368235750997</v>
      </c>
      <c r="I156">
        <v>2933.59291161376</v>
      </c>
      <c r="J156">
        <v>4573.9400951531497</v>
      </c>
      <c r="K156">
        <v>5344.5359527557102</v>
      </c>
      <c r="L156">
        <v>41251.823013416499</v>
      </c>
      <c r="M156">
        <v>35301.214466338999</v>
      </c>
      <c r="N156">
        <v>48730.168871625501</v>
      </c>
      <c r="O156">
        <f t="shared" si="24"/>
        <v>41761.068783793664</v>
      </c>
      <c r="P156">
        <f t="shared" si="25"/>
        <v>4284.0229865075398</v>
      </c>
      <c r="Q156">
        <f t="shared" si="26"/>
        <v>51873.215181183266</v>
      </c>
      <c r="R156">
        <f t="shared" si="27"/>
        <v>3468.3454529828068</v>
      </c>
      <c r="S156">
        <f t="shared" si="28"/>
        <v>1.2421429022744228</v>
      </c>
      <c r="T156">
        <f t="shared" si="29"/>
        <v>0.80960010343228872</v>
      </c>
    </row>
    <row r="157" spans="1:20">
      <c r="A157">
        <v>116</v>
      </c>
      <c r="B157" t="s">
        <v>174</v>
      </c>
      <c r="C157">
        <v>73653.607949916302</v>
      </c>
      <c r="D157">
        <v>18751.6588261703</v>
      </c>
      <c r="E157">
        <v>65609.107569534099</v>
      </c>
      <c r="F157">
        <v>97986.662998077605</v>
      </c>
      <c r="G157">
        <v>91833.878453114201</v>
      </c>
      <c r="H157">
        <v>102606.23349292501</v>
      </c>
      <c r="I157">
        <v>29688.990664893001</v>
      </c>
      <c r="J157">
        <v>17126.888937116099</v>
      </c>
      <c r="K157">
        <v>43445.813311847902</v>
      </c>
      <c r="L157">
        <v>86248.416242344305</v>
      </c>
      <c r="M157">
        <v>79576.537645400793</v>
      </c>
      <c r="N157">
        <v>64456.912314906403</v>
      </c>
      <c r="O157">
        <f t="shared" si="24"/>
        <v>76760.622067550503</v>
      </c>
      <c r="P157">
        <f t="shared" si="25"/>
        <v>30087.230971285666</v>
      </c>
      <c r="Q157">
        <f t="shared" si="26"/>
        <v>97475.591648038942</v>
      </c>
      <c r="R157">
        <f t="shared" si="27"/>
        <v>52671.458115206893</v>
      </c>
      <c r="S157">
        <f t="shared" si="28"/>
        <v>1.2698645349989341</v>
      </c>
      <c r="T157">
        <f t="shared" si="29"/>
        <v>1.7506249799283597</v>
      </c>
    </row>
    <row r="158" spans="1:20">
      <c r="A158">
        <v>18</v>
      </c>
      <c r="B158" t="s">
        <v>175</v>
      </c>
      <c r="C158">
        <v>250986.15447687899</v>
      </c>
      <c r="D158">
        <v>159576.033181034</v>
      </c>
      <c r="E158">
        <v>167798.67677521001</v>
      </c>
      <c r="F158">
        <v>721760.24843668798</v>
      </c>
      <c r="G158">
        <v>1123675.98540708</v>
      </c>
      <c r="H158">
        <v>1254604.84680084</v>
      </c>
      <c r="I158">
        <v>228837.570195918</v>
      </c>
      <c r="J158">
        <v>206434.48623569901</v>
      </c>
      <c r="K158">
        <v>253452.54446830301</v>
      </c>
      <c r="L158">
        <v>1046098.15769667</v>
      </c>
      <c r="M158">
        <v>783568.31109916198</v>
      </c>
      <c r="N158">
        <v>607653.57105793105</v>
      </c>
      <c r="O158">
        <f t="shared" si="24"/>
        <v>812440.01328458765</v>
      </c>
      <c r="P158">
        <f t="shared" si="25"/>
        <v>229574.86696663999</v>
      </c>
      <c r="Q158">
        <f t="shared" si="26"/>
        <v>1033347.026881536</v>
      </c>
      <c r="R158">
        <f t="shared" si="27"/>
        <v>192786.95481104101</v>
      </c>
      <c r="S158">
        <f t="shared" si="28"/>
        <v>1.2719056299354958</v>
      </c>
      <c r="T158">
        <f t="shared" si="29"/>
        <v>0.83975636078253846</v>
      </c>
    </row>
    <row r="159" spans="1:20">
      <c r="A159">
        <v>64</v>
      </c>
      <c r="B159" t="s">
        <v>176</v>
      </c>
      <c r="C159">
        <v>0</v>
      </c>
      <c r="D159">
        <v>0</v>
      </c>
      <c r="E159">
        <v>0</v>
      </c>
      <c r="F159">
        <v>12092.8347385752</v>
      </c>
      <c r="G159">
        <v>11240.115708965301</v>
      </c>
      <c r="H159">
        <v>11361.507212320401</v>
      </c>
      <c r="I159">
        <v>0</v>
      </c>
      <c r="J159">
        <v>0</v>
      </c>
      <c r="K159">
        <v>0</v>
      </c>
      <c r="L159">
        <v>9946.3055796169392</v>
      </c>
      <c r="M159">
        <v>8811.8328299039404</v>
      </c>
      <c r="N159">
        <v>8124.0977528248504</v>
      </c>
      <c r="O159">
        <f t="shared" si="24"/>
        <v>8960.7453874485764</v>
      </c>
      <c r="P159">
        <f t="shared" si="25"/>
        <v>0</v>
      </c>
      <c r="Q159">
        <f t="shared" si="26"/>
        <v>11564.819219953633</v>
      </c>
      <c r="R159">
        <f t="shared" si="27"/>
        <v>0</v>
      </c>
      <c r="S159">
        <f t="shared" si="28"/>
        <v>1.2906090643031343</v>
      </c>
      <c r="T159" t="e">
        <f t="shared" si="29"/>
        <v>#DIV/0!</v>
      </c>
    </row>
    <row r="160" spans="1:20">
      <c r="A160">
        <v>50</v>
      </c>
      <c r="B160" t="s">
        <v>177</v>
      </c>
      <c r="C160">
        <v>111210.920549484</v>
      </c>
      <c r="D160">
        <v>147339.88967793301</v>
      </c>
      <c r="E160">
        <v>110160.27134316901</v>
      </c>
      <c r="F160">
        <v>165551.905327179</v>
      </c>
      <c r="G160">
        <v>123386.412246504</v>
      </c>
      <c r="H160">
        <v>188141.22250220401</v>
      </c>
      <c r="I160">
        <v>106948.57443818801</v>
      </c>
      <c r="J160">
        <v>104367.669414752</v>
      </c>
      <c r="K160">
        <v>126161.4275036</v>
      </c>
      <c r="L160">
        <v>117879.706859236</v>
      </c>
      <c r="M160">
        <v>99080.593482103097</v>
      </c>
      <c r="N160">
        <v>141953.69124583999</v>
      </c>
      <c r="O160">
        <f t="shared" si="24"/>
        <v>119637.99719572636</v>
      </c>
      <c r="P160">
        <f t="shared" si="25"/>
        <v>112492.55711884667</v>
      </c>
      <c r="Q160">
        <f t="shared" si="26"/>
        <v>159026.51335862899</v>
      </c>
      <c r="R160">
        <f t="shared" si="27"/>
        <v>122903.69385686201</v>
      </c>
      <c r="S160">
        <f t="shared" si="28"/>
        <v>1.3292308220310933</v>
      </c>
      <c r="T160">
        <f t="shared" si="29"/>
        <v>1.0925495606524094</v>
      </c>
    </row>
    <row r="161" spans="1:20">
      <c r="A161">
        <v>73</v>
      </c>
      <c r="B161" t="s">
        <v>178</v>
      </c>
      <c r="C161">
        <v>70080.741538722999</v>
      </c>
      <c r="D161">
        <v>72212.725158481306</v>
      </c>
      <c r="E161">
        <v>63665.561854223</v>
      </c>
      <c r="F161">
        <v>14905.379515479</v>
      </c>
      <c r="G161">
        <v>9419.3270294072499</v>
      </c>
      <c r="H161">
        <v>9717.7498998303508</v>
      </c>
      <c r="I161">
        <v>36245.295999264097</v>
      </c>
      <c r="J161">
        <v>33625.496675815099</v>
      </c>
      <c r="K161">
        <v>42883.367690133004</v>
      </c>
      <c r="L161">
        <v>7487.7928249859096</v>
      </c>
      <c r="M161">
        <v>8246.6907713992205</v>
      </c>
      <c r="N161">
        <v>9502.8302288477407</v>
      </c>
      <c r="O161">
        <f t="shared" si="24"/>
        <v>8412.4379417442906</v>
      </c>
      <c r="P161">
        <f t="shared" si="25"/>
        <v>37584.720121737402</v>
      </c>
      <c r="Q161">
        <f t="shared" si="26"/>
        <v>11347.485481572199</v>
      </c>
      <c r="R161">
        <f t="shared" si="27"/>
        <v>68653.009517142433</v>
      </c>
      <c r="S161">
        <f t="shared" si="28"/>
        <v>1.3488938117764393</v>
      </c>
      <c r="T161">
        <f t="shared" si="29"/>
        <v>1.8266202141395342</v>
      </c>
    </row>
    <row r="162" spans="1:20">
      <c r="A162">
        <v>7</v>
      </c>
      <c r="B162" t="s">
        <v>179</v>
      </c>
      <c r="C162">
        <v>10088.018194128501</v>
      </c>
      <c r="D162">
        <v>2914.2631647676699</v>
      </c>
      <c r="E162">
        <v>6277.23357450807</v>
      </c>
      <c r="F162">
        <v>23389.8221563103</v>
      </c>
      <c r="G162">
        <v>15812.0142857705</v>
      </c>
      <c r="H162">
        <v>19713.2794057748</v>
      </c>
      <c r="I162">
        <v>1722.53418887571</v>
      </c>
      <c r="J162">
        <v>3389.2998596668599</v>
      </c>
      <c r="K162">
        <v>0</v>
      </c>
      <c r="L162">
        <v>23285.510608171498</v>
      </c>
      <c r="M162">
        <v>6063.1749832505702</v>
      </c>
      <c r="N162">
        <v>13689.4199663904</v>
      </c>
      <c r="O162">
        <f t="shared" ref="O162:O193" si="30">AVERAGE(L162:N162)</f>
        <v>14346.035185937488</v>
      </c>
      <c r="P162">
        <f t="shared" ref="P162:P185" si="31">AVERAGE(I162:K162)</f>
        <v>1703.9446828475232</v>
      </c>
      <c r="Q162">
        <f t="shared" ref="Q162:Q185" si="32">AVERAGE(F162:H162)</f>
        <v>19638.3719492852</v>
      </c>
      <c r="R162">
        <f t="shared" ref="R162:R185" si="33">AVERAGE(C162:E162)</f>
        <v>6426.5049778014136</v>
      </c>
      <c r="S162">
        <f t="shared" ref="S162:S185" si="34">Q162/O162</f>
        <v>1.3689058819913851</v>
      </c>
      <c r="T162">
        <f t="shared" ref="T162:T185" si="35">R162/P162</f>
        <v>3.7715455451651461</v>
      </c>
    </row>
    <row r="163" spans="1:20">
      <c r="A163">
        <v>65</v>
      </c>
      <c r="B163" t="s">
        <v>180</v>
      </c>
      <c r="C163">
        <v>9788.6490506543905</v>
      </c>
      <c r="D163">
        <v>2454.7875177072801</v>
      </c>
      <c r="E163">
        <v>1177.7079898084801</v>
      </c>
      <c r="F163">
        <v>77067.606641834107</v>
      </c>
      <c r="G163">
        <v>94136.963573280096</v>
      </c>
      <c r="H163">
        <v>101350.64937925201</v>
      </c>
      <c r="I163">
        <v>1405.83615248044</v>
      </c>
      <c r="J163">
        <v>1009.28058539852</v>
      </c>
      <c r="K163">
        <v>1214.39738978376</v>
      </c>
      <c r="L163">
        <v>75433.958237212995</v>
      </c>
      <c r="M163">
        <v>67420.118431730807</v>
      </c>
      <c r="N163">
        <v>55238.184704025</v>
      </c>
      <c r="O163">
        <f t="shared" si="30"/>
        <v>66030.753790989591</v>
      </c>
      <c r="P163">
        <f t="shared" si="31"/>
        <v>1209.83804255424</v>
      </c>
      <c r="Q163">
        <f t="shared" si="32"/>
        <v>90851.739864788731</v>
      </c>
      <c r="R163">
        <f t="shared" si="33"/>
        <v>4473.714852723383</v>
      </c>
      <c r="S163">
        <f t="shared" si="34"/>
        <v>1.3759003895725048</v>
      </c>
      <c r="T163">
        <f t="shared" si="35"/>
        <v>3.697779946874844</v>
      </c>
    </row>
    <row r="164" spans="1:20">
      <c r="A164">
        <v>172</v>
      </c>
      <c r="B164" t="s">
        <v>181</v>
      </c>
      <c r="C164">
        <v>170128.338636467</v>
      </c>
      <c r="D164">
        <v>104155.665076961</v>
      </c>
      <c r="E164">
        <v>94084.861538015903</v>
      </c>
      <c r="F164">
        <v>439965.68866547698</v>
      </c>
      <c r="G164">
        <v>908222.40174675896</v>
      </c>
      <c r="H164">
        <v>800054.91636300297</v>
      </c>
      <c r="I164">
        <v>41068.383740524201</v>
      </c>
      <c r="J164">
        <v>13648.9077059839</v>
      </c>
      <c r="K164">
        <v>16969.732856394399</v>
      </c>
      <c r="L164">
        <v>420890.43782972899</v>
      </c>
      <c r="M164">
        <v>491498.622743477</v>
      </c>
      <c r="N164">
        <v>581439.69909102796</v>
      </c>
      <c r="O164">
        <f t="shared" si="30"/>
        <v>497942.919888078</v>
      </c>
      <c r="P164">
        <f t="shared" si="31"/>
        <v>23895.674767634166</v>
      </c>
      <c r="Q164">
        <f t="shared" si="32"/>
        <v>716081.00225841289</v>
      </c>
      <c r="R164">
        <f t="shared" si="33"/>
        <v>122789.6217504813</v>
      </c>
      <c r="S164">
        <f t="shared" si="34"/>
        <v>1.4380784898384849</v>
      </c>
      <c r="T164">
        <f t="shared" si="35"/>
        <v>5.1385710152364243</v>
      </c>
    </row>
    <row r="165" spans="1:20">
      <c r="A165">
        <v>32</v>
      </c>
      <c r="B165" t="s">
        <v>182</v>
      </c>
      <c r="C165">
        <v>1013695.26836991</v>
      </c>
      <c r="D165">
        <v>128604.132559038</v>
      </c>
      <c r="E165">
        <v>93258.283506035805</v>
      </c>
      <c r="F165">
        <v>11725608.1278207</v>
      </c>
      <c r="G165">
        <v>13097319.9787945</v>
      </c>
      <c r="H165">
        <v>13815206.507009801</v>
      </c>
      <c r="I165">
        <v>73097.928552576399</v>
      </c>
      <c r="J165">
        <v>58129.965733710102</v>
      </c>
      <c r="K165">
        <v>64117.104535913197</v>
      </c>
      <c r="L165">
        <v>5530509.0159657598</v>
      </c>
      <c r="M165">
        <v>8936886.21680874</v>
      </c>
      <c r="N165">
        <v>11836784.9519144</v>
      </c>
      <c r="O165">
        <f t="shared" si="30"/>
        <v>8768060.0615629666</v>
      </c>
      <c r="P165">
        <f t="shared" si="31"/>
        <v>65114.999607399899</v>
      </c>
      <c r="Q165">
        <f t="shared" si="32"/>
        <v>12879378.204541668</v>
      </c>
      <c r="R165">
        <f t="shared" si="33"/>
        <v>411852.56147832796</v>
      </c>
      <c r="S165">
        <f t="shared" si="34"/>
        <v>1.468897123663844</v>
      </c>
      <c r="T165">
        <f t="shared" si="35"/>
        <v>6.3250029019661325</v>
      </c>
    </row>
    <row r="166" spans="1:20">
      <c r="A166">
        <v>83</v>
      </c>
      <c r="B166" t="s">
        <v>183</v>
      </c>
      <c r="C166">
        <v>26546.101675727401</v>
      </c>
      <c r="D166">
        <v>16069.2808761507</v>
      </c>
      <c r="E166">
        <v>20172.831172950198</v>
      </c>
      <c r="F166">
        <v>128055.512185113</v>
      </c>
      <c r="G166">
        <v>164319.67505509799</v>
      </c>
      <c r="H166">
        <v>195203.99505725899</v>
      </c>
      <c r="I166">
        <v>11882.2818804208</v>
      </c>
      <c r="J166">
        <v>10112.636473128299</v>
      </c>
      <c r="K166">
        <v>11389.0785505859</v>
      </c>
      <c r="L166">
        <v>123421.957845984</v>
      </c>
      <c r="M166">
        <v>92876.332719563798</v>
      </c>
      <c r="N166">
        <v>114595.074908041</v>
      </c>
      <c r="O166">
        <f t="shared" si="30"/>
        <v>110297.78849119628</v>
      </c>
      <c r="P166">
        <f t="shared" si="31"/>
        <v>11127.998968045</v>
      </c>
      <c r="Q166">
        <f t="shared" si="32"/>
        <v>162526.39409915666</v>
      </c>
      <c r="R166">
        <f t="shared" si="33"/>
        <v>20929.404574942764</v>
      </c>
      <c r="S166">
        <f t="shared" si="34"/>
        <v>1.473523597548188</v>
      </c>
      <c r="T166">
        <f t="shared" si="35"/>
        <v>1.8807877889855433</v>
      </c>
    </row>
    <row r="167" spans="1:20">
      <c r="A167">
        <v>25</v>
      </c>
      <c r="B167" t="s">
        <v>184</v>
      </c>
      <c r="C167">
        <v>3117.42051051005</v>
      </c>
      <c r="D167">
        <v>1952.2539236617999</v>
      </c>
      <c r="E167">
        <v>2137.6597640957302</v>
      </c>
      <c r="F167">
        <v>28606.460666601099</v>
      </c>
      <c r="G167">
        <v>19763.356520220899</v>
      </c>
      <c r="H167">
        <v>13533.5959040001</v>
      </c>
      <c r="I167">
        <v>4210.6291438729104</v>
      </c>
      <c r="J167">
        <v>2230.3993672096999</v>
      </c>
      <c r="K167">
        <v>2445.3946740449901</v>
      </c>
      <c r="L167">
        <v>12961.3920212577</v>
      </c>
      <c r="M167">
        <v>13824.2365182178</v>
      </c>
      <c r="N167">
        <v>15196.7630242371</v>
      </c>
      <c r="O167">
        <f t="shared" si="30"/>
        <v>13994.130521237532</v>
      </c>
      <c r="P167">
        <f t="shared" si="31"/>
        <v>2962.1410617092001</v>
      </c>
      <c r="Q167">
        <f t="shared" si="32"/>
        <v>20634.471030274031</v>
      </c>
      <c r="R167">
        <f t="shared" si="33"/>
        <v>2402.4447327558596</v>
      </c>
      <c r="S167">
        <f t="shared" si="34"/>
        <v>1.4745089735270869</v>
      </c>
      <c r="T167">
        <f t="shared" si="35"/>
        <v>0.81105007584264499</v>
      </c>
    </row>
    <row r="168" spans="1:20">
      <c r="A168">
        <v>24</v>
      </c>
      <c r="B168" t="s">
        <v>185</v>
      </c>
      <c r="C168">
        <v>5658.6956181861597</v>
      </c>
      <c r="D168">
        <v>1198.66276558405</v>
      </c>
      <c r="E168">
        <v>3877.6367807270199</v>
      </c>
      <c r="F168">
        <v>78696.214424555103</v>
      </c>
      <c r="G168">
        <v>57115.152579328002</v>
      </c>
      <c r="H168">
        <v>47554.131635917904</v>
      </c>
      <c r="I168">
        <v>1696.9439411604301</v>
      </c>
      <c r="J168">
        <v>1369.9263234391599</v>
      </c>
      <c r="K168">
        <v>1482.43116039396</v>
      </c>
      <c r="L168">
        <v>36778.330207354797</v>
      </c>
      <c r="M168">
        <v>37898.236876333402</v>
      </c>
      <c r="N168">
        <v>46567.7350505043</v>
      </c>
      <c r="O168">
        <f t="shared" si="30"/>
        <v>40414.767378064163</v>
      </c>
      <c r="P168">
        <f t="shared" si="31"/>
        <v>1516.4338083311832</v>
      </c>
      <c r="Q168">
        <f t="shared" si="32"/>
        <v>61121.832879933674</v>
      </c>
      <c r="R168">
        <f t="shared" si="33"/>
        <v>3578.3317214990766</v>
      </c>
      <c r="S168">
        <f t="shared" si="34"/>
        <v>1.5123638423589849</v>
      </c>
      <c r="T168">
        <f t="shared" si="35"/>
        <v>2.3597018886284173</v>
      </c>
    </row>
    <row r="169" spans="1:20">
      <c r="A169">
        <v>34</v>
      </c>
      <c r="B169" t="s">
        <v>186</v>
      </c>
      <c r="C169">
        <v>851706.00817820302</v>
      </c>
      <c r="D169">
        <v>816018.78308154002</v>
      </c>
      <c r="E169">
        <v>749360.46536690404</v>
      </c>
      <c r="F169">
        <v>2020894.94926209</v>
      </c>
      <c r="G169">
        <v>1430869.4502192501</v>
      </c>
      <c r="H169">
        <v>2376866.9657533499</v>
      </c>
      <c r="I169">
        <v>410243.102050327</v>
      </c>
      <c r="J169">
        <v>696151.48130584101</v>
      </c>
      <c r="K169">
        <v>867311.54110943899</v>
      </c>
      <c r="L169">
        <v>1379161.16868525</v>
      </c>
      <c r="M169">
        <v>808958.58548899204</v>
      </c>
      <c r="N169">
        <v>1639297.8481537499</v>
      </c>
      <c r="O169">
        <f t="shared" si="30"/>
        <v>1275805.867442664</v>
      </c>
      <c r="P169">
        <f t="shared" si="31"/>
        <v>657902.0414885357</v>
      </c>
      <c r="Q169">
        <f t="shared" si="32"/>
        <v>1942877.1217448965</v>
      </c>
      <c r="R169">
        <f t="shared" si="33"/>
        <v>805695.08554221562</v>
      </c>
      <c r="S169">
        <f t="shared" si="34"/>
        <v>1.5228626637682487</v>
      </c>
      <c r="T169">
        <f t="shared" si="35"/>
        <v>1.2246429327370545</v>
      </c>
    </row>
    <row r="170" spans="1:20">
      <c r="A170">
        <v>44</v>
      </c>
      <c r="B170" t="s">
        <v>187</v>
      </c>
      <c r="C170">
        <v>4194.3265002819398</v>
      </c>
      <c r="D170">
        <v>2287.20290460775</v>
      </c>
      <c r="E170">
        <v>3792.5892676610301</v>
      </c>
      <c r="F170">
        <v>11275.1739947201</v>
      </c>
      <c r="G170">
        <v>16007.405848057901</v>
      </c>
      <c r="H170">
        <v>16451.003002358098</v>
      </c>
      <c r="I170">
        <v>3768.6157742452801</v>
      </c>
      <c r="J170">
        <v>4582.5422660833401</v>
      </c>
      <c r="K170">
        <v>2728.8287847142101</v>
      </c>
      <c r="L170">
        <v>9539.3366782739795</v>
      </c>
      <c r="M170">
        <v>8970.0232171836305</v>
      </c>
      <c r="N170">
        <v>10203.525939597401</v>
      </c>
      <c r="O170">
        <f t="shared" si="30"/>
        <v>9570.9619450183363</v>
      </c>
      <c r="P170">
        <f t="shared" si="31"/>
        <v>3693.3289416809434</v>
      </c>
      <c r="Q170">
        <f t="shared" si="32"/>
        <v>14577.8609483787</v>
      </c>
      <c r="R170">
        <f t="shared" si="33"/>
        <v>3424.7062241835738</v>
      </c>
      <c r="S170">
        <f t="shared" si="34"/>
        <v>1.5231343549502299</v>
      </c>
      <c r="T170">
        <f t="shared" si="35"/>
        <v>0.92726813080041781</v>
      </c>
    </row>
    <row r="171" spans="1:20">
      <c r="A171">
        <v>108</v>
      </c>
      <c r="B171" t="s">
        <v>188</v>
      </c>
      <c r="C171">
        <v>41233.710929072498</v>
      </c>
      <c r="D171">
        <v>40922.867476817701</v>
      </c>
      <c r="E171">
        <v>38865.593987405897</v>
      </c>
      <c r="F171">
        <v>19038.468460017499</v>
      </c>
      <c r="G171">
        <v>10648.725569697001</v>
      </c>
      <c r="H171">
        <v>10023.523339400899</v>
      </c>
      <c r="I171">
        <v>21828.191750928701</v>
      </c>
      <c r="J171">
        <v>19770.214765561701</v>
      </c>
      <c r="K171">
        <v>30060.894309773801</v>
      </c>
      <c r="L171">
        <v>6923.85977477705</v>
      </c>
      <c r="M171">
        <v>9025.2409591163196</v>
      </c>
      <c r="N171">
        <v>9450.1692468597194</v>
      </c>
      <c r="O171">
        <f t="shared" si="30"/>
        <v>8466.4233269176966</v>
      </c>
      <c r="P171">
        <f t="shared" si="31"/>
        <v>23886.433608754731</v>
      </c>
      <c r="Q171">
        <f t="shared" si="32"/>
        <v>13236.905789705132</v>
      </c>
      <c r="R171">
        <f t="shared" si="33"/>
        <v>40340.724131098701</v>
      </c>
      <c r="S171">
        <f t="shared" si="34"/>
        <v>1.5634590048929418</v>
      </c>
      <c r="T171">
        <f t="shared" si="35"/>
        <v>1.6888550543733423</v>
      </c>
    </row>
    <row r="172" spans="1:20">
      <c r="A172">
        <v>77</v>
      </c>
      <c r="B172" t="s">
        <v>189</v>
      </c>
      <c r="C172">
        <v>1574243.39487039</v>
      </c>
      <c r="D172">
        <v>1547030.18857637</v>
      </c>
      <c r="E172">
        <v>1267181.47609712</v>
      </c>
      <c r="F172">
        <v>3658569.9046387398</v>
      </c>
      <c r="G172">
        <v>2552597.31291368</v>
      </c>
      <c r="H172">
        <v>4582427.8860865999</v>
      </c>
      <c r="I172">
        <v>654510.89270426496</v>
      </c>
      <c r="J172">
        <v>1252587.7932456799</v>
      </c>
      <c r="K172">
        <v>1500185.7774580701</v>
      </c>
      <c r="L172">
        <v>2804649.4316198099</v>
      </c>
      <c r="M172">
        <v>1578549.7899057399</v>
      </c>
      <c r="N172">
        <v>2197107.2395368</v>
      </c>
      <c r="O172">
        <f t="shared" si="30"/>
        <v>2193435.4870207831</v>
      </c>
      <c r="P172">
        <f t="shared" si="31"/>
        <v>1135761.4878026715</v>
      </c>
      <c r="Q172">
        <f t="shared" si="32"/>
        <v>3597865.0345463399</v>
      </c>
      <c r="R172">
        <f t="shared" si="33"/>
        <v>1462818.3531812932</v>
      </c>
      <c r="S172">
        <f t="shared" si="34"/>
        <v>1.6402876017261454</v>
      </c>
      <c r="T172">
        <f t="shared" si="35"/>
        <v>1.2879626302626004</v>
      </c>
    </row>
    <row r="173" spans="1:20">
      <c r="A173">
        <v>78</v>
      </c>
      <c r="B173" t="s">
        <v>190</v>
      </c>
      <c r="C173">
        <v>42991.755310954497</v>
      </c>
      <c r="D173">
        <v>38586.197488359103</v>
      </c>
      <c r="E173">
        <v>34065.214412107904</v>
      </c>
      <c r="F173">
        <v>134569.111240773</v>
      </c>
      <c r="G173">
        <v>102874.52373103899</v>
      </c>
      <c r="H173">
        <v>173488.38061087101</v>
      </c>
      <c r="I173">
        <v>18568.125987268799</v>
      </c>
      <c r="J173">
        <v>34765.7795331284</v>
      </c>
      <c r="K173">
        <v>35818.852451997504</v>
      </c>
      <c r="L173">
        <v>109307.941972121</v>
      </c>
      <c r="M173">
        <v>69079.002119366094</v>
      </c>
      <c r="N173">
        <v>67756.339980824996</v>
      </c>
      <c r="O173">
        <f t="shared" si="30"/>
        <v>82047.761357437368</v>
      </c>
      <c r="P173">
        <f t="shared" si="31"/>
        <v>29717.585990798234</v>
      </c>
      <c r="Q173">
        <f t="shared" si="32"/>
        <v>136977.33852756102</v>
      </c>
      <c r="R173">
        <f t="shared" si="33"/>
        <v>38547.722403807165</v>
      </c>
      <c r="S173">
        <f t="shared" si="34"/>
        <v>1.6694829482406648</v>
      </c>
      <c r="T173">
        <f t="shared" si="35"/>
        <v>1.2971350504628167</v>
      </c>
    </row>
    <row r="174" spans="1:20">
      <c r="A174">
        <v>56</v>
      </c>
      <c r="B174" t="s">
        <v>191</v>
      </c>
      <c r="C174">
        <v>29283.654478489701</v>
      </c>
      <c r="D174">
        <v>34159.267900633196</v>
      </c>
      <c r="E174">
        <v>23292.932142326401</v>
      </c>
      <c r="F174">
        <v>47536.163842751797</v>
      </c>
      <c r="G174">
        <v>86058.741092024706</v>
      </c>
      <c r="H174">
        <v>100687.33280952599</v>
      </c>
      <c r="I174">
        <v>15988.373414625699</v>
      </c>
      <c r="J174">
        <v>26941.743402584802</v>
      </c>
      <c r="K174">
        <v>25084.657913614501</v>
      </c>
      <c r="L174">
        <v>51623.321141770502</v>
      </c>
      <c r="M174">
        <v>35556.158466866997</v>
      </c>
      <c r="N174">
        <v>52501.7582170885</v>
      </c>
      <c r="O174">
        <f t="shared" si="30"/>
        <v>46560.412608575331</v>
      </c>
      <c r="P174">
        <f t="shared" si="31"/>
        <v>22671.591576941672</v>
      </c>
      <c r="Q174">
        <f t="shared" si="32"/>
        <v>78094.079248100825</v>
      </c>
      <c r="R174">
        <f t="shared" si="33"/>
        <v>28911.95150714977</v>
      </c>
      <c r="S174">
        <f t="shared" si="34"/>
        <v>1.6772634706789031</v>
      </c>
      <c r="T174">
        <f t="shared" si="35"/>
        <v>1.2752501918107464</v>
      </c>
    </row>
    <row r="175" spans="1:20">
      <c r="A175">
        <v>74</v>
      </c>
      <c r="B175" t="s">
        <v>192</v>
      </c>
      <c r="C175">
        <v>130361.08100005799</v>
      </c>
      <c r="D175">
        <v>129543.434514547</v>
      </c>
      <c r="E175">
        <v>120007.926538799</v>
      </c>
      <c r="F175">
        <v>35259.138648583103</v>
      </c>
      <c r="G175">
        <v>18234.422357470699</v>
      </c>
      <c r="H175">
        <v>20802.352935085699</v>
      </c>
      <c r="I175">
        <v>77476.786367442197</v>
      </c>
      <c r="J175">
        <v>62700.823291544199</v>
      </c>
      <c r="K175">
        <v>97430.669409922601</v>
      </c>
      <c r="L175">
        <v>12339.7588450694</v>
      </c>
      <c r="M175">
        <v>14412.4752448378</v>
      </c>
      <c r="N175">
        <v>15196.225950743999</v>
      </c>
      <c r="O175">
        <f t="shared" si="30"/>
        <v>13982.820013550401</v>
      </c>
      <c r="P175">
        <f t="shared" si="31"/>
        <v>79202.759689636339</v>
      </c>
      <c r="Q175">
        <f t="shared" si="32"/>
        <v>24765.304647046501</v>
      </c>
      <c r="R175">
        <f t="shared" si="33"/>
        <v>126637.480684468</v>
      </c>
      <c r="S175">
        <f t="shared" si="34"/>
        <v>1.7711237520791274</v>
      </c>
      <c r="T175">
        <f t="shared" si="35"/>
        <v>1.5989023763907872</v>
      </c>
    </row>
    <row r="176" spans="1:20">
      <c r="A176">
        <v>86</v>
      </c>
      <c r="B176" t="s">
        <v>193</v>
      </c>
      <c r="C176">
        <v>53690.565627492899</v>
      </c>
      <c r="D176">
        <v>26079.702937052502</v>
      </c>
      <c r="E176">
        <v>18660.5083816365</v>
      </c>
      <c r="F176">
        <v>1024906.61709874</v>
      </c>
      <c r="G176">
        <v>811449.63652099296</v>
      </c>
      <c r="H176">
        <v>755696.16044464801</v>
      </c>
      <c r="I176">
        <v>23392.3619448719</v>
      </c>
      <c r="J176">
        <v>23236.934163600301</v>
      </c>
      <c r="K176">
        <v>28429.015632237501</v>
      </c>
      <c r="L176">
        <v>492022.00360079901</v>
      </c>
      <c r="M176">
        <v>416888.422554466</v>
      </c>
      <c r="N176">
        <v>549958.68255799997</v>
      </c>
      <c r="O176">
        <f t="shared" si="30"/>
        <v>486289.70290442166</v>
      </c>
      <c r="P176">
        <f t="shared" si="31"/>
        <v>25019.437246903235</v>
      </c>
      <c r="Q176">
        <f t="shared" si="32"/>
        <v>864017.47135479364</v>
      </c>
      <c r="R176">
        <f t="shared" si="33"/>
        <v>32810.25898206063</v>
      </c>
      <c r="S176">
        <f t="shared" si="34"/>
        <v>1.7767546098433693</v>
      </c>
      <c r="T176">
        <f t="shared" si="35"/>
        <v>1.3113907662380255</v>
      </c>
    </row>
    <row r="177" spans="1:20">
      <c r="A177">
        <v>99</v>
      </c>
      <c r="B177" t="s">
        <v>194</v>
      </c>
      <c r="C177">
        <v>2699.91948224302</v>
      </c>
      <c r="D177">
        <v>1586.75692610802</v>
      </c>
      <c r="E177">
        <v>1065.8372027141199</v>
      </c>
      <c r="F177">
        <v>3878.4249805578802</v>
      </c>
      <c r="G177">
        <v>4483.5841937945797</v>
      </c>
      <c r="H177">
        <v>5962.3184481059197</v>
      </c>
      <c r="I177">
        <v>907.12086448562798</v>
      </c>
      <c r="J177">
        <v>2362.0915933258798</v>
      </c>
      <c r="K177">
        <v>2651.81496770781</v>
      </c>
      <c r="L177">
        <v>3070.87390990225</v>
      </c>
      <c r="M177">
        <v>2709.4824838714699</v>
      </c>
      <c r="N177">
        <v>1521.57550541399</v>
      </c>
      <c r="O177">
        <f t="shared" si="30"/>
        <v>2433.9772997292366</v>
      </c>
      <c r="P177">
        <f t="shared" si="31"/>
        <v>1973.6758085064394</v>
      </c>
      <c r="Q177">
        <f t="shared" si="32"/>
        <v>4774.7758741527932</v>
      </c>
      <c r="R177">
        <f t="shared" si="33"/>
        <v>1784.1712036883866</v>
      </c>
      <c r="S177">
        <f t="shared" si="34"/>
        <v>1.9617175043842663</v>
      </c>
      <c r="T177">
        <f t="shared" si="35"/>
        <v>0.90398392481617407</v>
      </c>
    </row>
    <row r="178" spans="1:20">
      <c r="A178" s="2">
        <v>156</v>
      </c>
      <c r="B178" s="2" t="s">
        <v>195</v>
      </c>
      <c r="C178" s="2">
        <v>14245.882379297</v>
      </c>
      <c r="D178" s="2">
        <v>8918.1047157870707</v>
      </c>
      <c r="E178" s="2">
        <v>7233.2837816639203</v>
      </c>
      <c r="F178" s="2">
        <v>189219.39588011801</v>
      </c>
      <c r="G178" s="2">
        <v>207124.249519809</v>
      </c>
      <c r="H178" s="2">
        <v>227543.15987174801</v>
      </c>
      <c r="I178" s="2">
        <v>5246.11061102248</v>
      </c>
      <c r="J178" s="2">
        <v>5759.4038243636696</v>
      </c>
      <c r="K178" s="2">
        <v>4157.3163464120598</v>
      </c>
      <c r="L178" s="2">
        <v>116358.619691631</v>
      </c>
      <c r="M178" s="2">
        <v>82482.087599640305</v>
      </c>
      <c r="N178" s="2">
        <v>89839.051898628997</v>
      </c>
      <c r="O178" s="2">
        <f t="shared" si="30"/>
        <v>96226.586396633429</v>
      </c>
      <c r="P178" s="2">
        <f t="shared" si="31"/>
        <v>5054.2769272660698</v>
      </c>
      <c r="Q178" s="2">
        <f t="shared" si="32"/>
        <v>207962.26842389171</v>
      </c>
      <c r="R178" s="2">
        <f t="shared" si="33"/>
        <v>10132.423625582664</v>
      </c>
      <c r="S178" s="2">
        <f t="shared" si="34"/>
        <v>2.1611726676731355</v>
      </c>
      <c r="T178" s="2">
        <f t="shared" si="35"/>
        <v>2.0047226876156619</v>
      </c>
    </row>
    <row r="179" spans="1:20">
      <c r="A179" s="2">
        <v>167</v>
      </c>
      <c r="B179" s="2" t="s">
        <v>196</v>
      </c>
      <c r="C179" s="2">
        <v>105821.577660975</v>
      </c>
      <c r="D179" s="2">
        <v>21552.363538428901</v>
      </c>
      <c r="E179" s="2">
        <v>16433.644605400201</v>
      </c>
      <c r="F179" s="2">
        <v>401111.55269872799</v>
      </c>
      <c r="G179" s="2">
        <v>497274.13833057298</v>
      </c>
      <c r="H179" s="2">
        <v>1445006.56638062</v>
      </c>
      <c r="I179" s="2">
        <v>13464.713706463501</v>
      </c>
      <c r="J179" s="2">
        <v>5414.4044670835001</v>
      </c>
      <c r="K179" s="2">
        <v>16326.60205415</v>
      </c>
      <c r="L179" s="2">
        <v>235459.98084192199</v>
      </c>
      <c r="M179" s="2">
        <v>350748.64395146101</v>
      </c>
      <c r="N179" s="2">
        <v>465627.235992203</v>
      </c>
      <c r="O179" s="2">
        <f t="shared" si="30"/>
        <v>350611.95359519537</v>
      </c>
      <c r="P179" s="2">
        <f t="shared" si="31"/>
        <v>11735.240075899002</v>
      </c>
      <c r="Q179" s="2">
        <f t="shared" si="32"/>
        <v>781130.75246997364</v>
      </c>
      <c r="R179" s="2">
        <f t="shared" si="33"/>
        <v>47935.861934934706</v>
      </c>
      <c r="S179" s="2">
        <f t="shared" si="34"/>
        <v>2.2279067911410704</v>
      </c>
      <c r="T179" s="2">
        <f t="shared" si="35"/>
        <v>4.0847789755389794</v>
      </c>
    </row>
    <row r="180" spans="1:20">
      <c r="A180">
        <v>179</v>
      </c>
      <c r="B180" t="s">
        <v>197</v>
      </c>
      <c r="C180">
        <v>74591.486591460998</v>
      </c>
      <c r="D180">
        <v>80926.442279372393</v>
      </c>
      <c r="E180">
        <v>69032.976575282795</v>
      </c>
      <c r="F180">
        <v>70609.993196552197</v>
      </c>
      <c r="G180">
        <v>144425.63891281301</v>
      </c>
      <c r="H180">
        <v>183651.355818571</v>
      </c>
      <c r="I180">
        <v>46292.698210008399</v>
      </c>
      <c r="J180">
        <v>59764.511749967998</v>
      </c>
      <c r="K180">
        <v>60360.366664993802</v>
      </c>
      <c r="L180">
        <v>57670.1351180907</v>
      </c>
      <c r="M180">
        <v>48549.105589395498</v>
      </c>
      <c r="N180">
        <v>59303.886606179301</v>
      </c>
      <c r="O180">
        <f t="shared" si="30"/>
        <v>55174.375771221828</v>
      </c>
      <c r="P180">
        <f t="shared" si="31"/>
        <v>55472.525541656738</v>
      </c>
      <c r="Q180">
        <f t="shared" si="32"/>
        <v>132895.66264264539</v>
      </c>
      <c r="R180">
        <f t="shared" si="33"/>
        <v>74850.301815372062</v>
      </c>
      <c r="S180">
        <f t="shared" si="34"/>
        <v>2.4086482318112945</v>
      </c>
      <c r="T180">
        <f t="shared" si="35"/>
        <v>1.349322048789066</v>
      </c>
    </row>
    <row r="181" spans="1:20">
      <c r="A181" s="2">
        <v>176</v>
      </c>
      <c r="B181" s="2" t="s">
        <v>198</v>
      </c>
      <c r="C181" s="2">
        <v>149355.41178630601</v>
      </c>
      <c r="D181" s="2">
        <v>142203.82543647199</v>
      </c>
      <c r="E181" s="2">
        <v>110335.930536063</v>
      </c>
      <c r="F181" s="2">
        <v>98380.226421174695</v>
      </c>
      <c r="G181" s="2">
        <v>42932.999251463902</v>
      </c>
      <c r="H181" s="2">
        <v>41986.164130259698</v>
      </c>
      <c r="I181" s="2">
        <v>45062.159747398196</v>
      </c>
      <c r="J181" s="2">
        <v>35784.786247107797</v>
      </c>
      <c r="K181" s="2">
        <v>51075.960866769499</v>
      </c>
      <c r="L181" s="2">
        <v>13821.291862709701</v>
      </c>
      <c r="M181" s="2">
        <v>24959.572371203001</v>
      </c>
      <c r="N181" s="2">
        <v>35718.980128152303</v>
      </c>
      <c r="O181" s="2">
        <f t="shared" si="30"/>
        <v>24833.281454021668</v>
      </c>
      <c r="P181" s="2">
        <f t="shared" si="31"/>
        <v>43974.302287091828</v>
      </c>
      <c r="Q181" s="2">
        <f t="shared" si="32"/>
        <v>61099.796600966096</v>
      </c>
      <c r="R181" s="2">
        <f t="shared" si="33"/>
        <v>133965.05591961366</v>
      </c>
      <c r="S181" s="2">
        <f t="shared" si="34"/>
        <v>2.4603996340190148</v>
      </c>
      <c r="T181" s="2">
        <f t="shared" si="35"/>
        <v>3.046439601133538</v>
      </c>
    </row>
    <row r="182" spans="1:20">
      <c r="A182">
        <v>39</v>
      </c>
      <c r="B182" t="s">
        <v>199</v>
      </c>
      <c r="C182">
        <v>18781.465638441099</v>
      </c>
      <c r="D182">
        <v>20177.8239259654</v>
      </c>
      <c r="E182">
        <v>16994.650056504299</v>
      </c>
      <c r="F182">
        <v>54707.909927369699</v>
      </c>
      <c r="G182">
        <v>90753.9773271374</v>
      </c>
      <c r="H182">
        <v>120042.114071636</v>
      </c>
      <c r="I182">
        <v>11517.2888661875</v>
      </c>
      <c r="J182">
        <v>11793.164598420401</v>
      </c>
      <c r="K182">
        <v>16962.583996728899</v>
      </c>
      <c r="L182">
        <v>31502.754192889701</v>
      </c>
      <c r="M182">
        <v>22852.391797485499</v>
      </c>
      <c r="N182">
        <v>31781.759169392401</v>
      </c>
      <c r="O182">
        <f t="shared" si="30"/>
        <v>28712.301719922532</v>
      </c>
      <c r="P182">
        <f t="shared" si="31"/>
        <v>13424.345820445602</v>
      </c>
      <c r="Q182">
        <f t="shared" si="32"/>
        <v>88501.333775381034</v>
      </c>
      <c r="R182">
        <f t="shared" si="33"/>
        <v>18651.313206970266</v>
      </c>
      <c r="S182">
        <f t="shared" si="34"/>
        <v>3.0823489749682045</v>
      </c>
      <c r="T182">
        <f t="shared" si="35"/>
        <v>1.3893647747485667</v>
      </c>
    </row>
    <row r="183" spans="1:20">
      <c r="A183">
        <v>66</v>
      </c>
      <c r="B183" t="s">
        <v>200</v>
      </c>
      <c r="C183">
        <v>18781.465638441099</v>
      </c>
      <c r="D183">
        <v>20177.8239259654</v>
      </c>
      <c r="E183">
        <v>16994.650056504299</v>
      </c>
      <c r="F183">
        <v>54707.909927369699</v>
      </c>
      <c r="G183">
        <v>90753.9773271374</v>
      </c>
      <c r="H183">
        <v>120042.114071636</v>
      </c>
      <c r="I183">
        <v>11517.2888661875</v>
      </c>
      <c r="J183">
        <v>11793.164598420401</v>
      </c>
      <c r="K183">
        <v>16962.583996728899</v>
      </c>
      <c r="L183">
        <v>31502.754192889701</v>
      </c>
      <c r="M183">
        <v>22852.391797485499</v>
      </c>
      <c r="N183">
        <v>31781.759169392401</v>
      </c>
      <c r="O183">
        <f t="shared" si="30"/>
        <v>28712.301719922532</v>
      </c>
      <c r="P183">
        <f t="shared" si="31"/>
        <v>13424.345820445602</v>
      </c>
      <c r="Q183">
        <f t="shared" si="32"/>
        <v>88501.333775381034</v>
      </c>
      <c r="R183">
        <f t="shared" si="33"/>
        <v>18651.313206970266</v>
      </c>
      <c r="S183">
        <f t="shared" si="34"/>
        <v>3.0823489749682045</v>
      </c>
      <c r="T183">
        <f t="shared" si="35"/>
        <v>1.3893647747485667</v>
      </c>
    </row>
    <row r="184" spans="1:20">
      <c r="A184" s="2">
        <v>177</v>
      </c>
      <c r="B184" s="2" t="s">
        <v>201</v>
      </c>
      <c r="C184" s="2">
        <v>52599.747234046299</v>
      </c>
      <c r="D184" s="2">
        <v>46979.953317779102</v>
      </c>
      <c r="E184" s="2">
        <v>42626.405434141598</v>
      </c>
      <c r="F184" s="2">
        <v>48383.820082652703</v>
      </c>
      <c r="G184" s="2">
        <v>28165.8719823707</v>
      </c>
      <c r="H184" s="2">
        <v>33781.583393742803</v>
      </c>
      <c r="I184" s="2">
        <v>21928.1364952244</v>
      </c>
      <c r="J184" s="2">
        <v>23789.5874789105</v>
      </c>
      <c r="K184" s="2">
        <v>26448.68457121</v>
      </c>
      <c r="L184" s="2">
        <v>6800.2069387557704</v>
      </c>
      <c r="M184" s="2">
        <v>11464.3181115634</v>
      </c>
      <c r="N184" s="2">
        <v>13585.7277426693</v>
      </c>
      <c r="O184" s="2">
        <f t="shared" si="30"/>
        <v>10616.750930996157</v>
      </c>
      <c r="P184" s="2">
        <f t="shared" si="31"/>
        <v>24055.469515114968</v>
      </c>
      <c r="Q184" s="2">
        <f t="shared" si="32"/>
        <v>36777.091819588735</v>
      </c>
      <c r="R184" s="2">
        <f t="shared" si="33"/>
        <v>47402.035328655671</v>
      </c>
      <c r="S184" s="2">
        <f t="shared" si="34"/>
        <v>3.4640627870637997</v>
      </c>
      <c r="T184" s="2">
        <f t="shared" si="35"/>
        <v>1.9705304566544073</v>
      </c>
    </row>
    <row r="185" spans="1:20">
      <c r="A185">
        <v>21</v>
      </c>
      <c r="B185" t="s">
        <v>202</v>
      </c>
      <c r="C185">
        <v>191660.90421360399</v>
      </c>
      <c r="D185">
        <v>155904.64392187601</v>
      </c>
      <c r="E185">
        <v>140913.95306451901</v>
      </c>
      <c r="F185">
        <v>9927.1468719104596</v>
      </c>
      <c r="G185">
        <v>1710.29258332616</v>
      </c>
      <c r="H185">
        <v>2577.7903675937</v>
      </c>
      <c r="I185">
        <v>106260.58317440801</v>
      </c>
      <c r="J185">
        <v>101458.499781195</v>
      </c>
      <c r="K185">
        <v>127724.337860431</v>
      </c>
      <c r="L185">
        <v>1095.1276139962599</v>
      </c>
      <c r="M185">
        <v>1025.34135492461</v>
      </c>
      <c r="N185">
        <v>1285.6243040711499</v>
      </c>
      <c r="O185">
        <f t="shared" si="30"/>
        <v>1135.3644243306733</v>
      </c>
      <c r="P185">
        <f t="shared" si="31"/>
        <v>111814.47360534467</v>
      </c>
      <c r="Q185">
        <f t="shared" si="32"/>
        <v>4738.4099409434393</v>
      </c>
      <c r="R185">
        <f t="shared" si="33"/>
        <v>162826.50039999967</v>
      </c>
      <c r="S185">
        <f t="shared" si="34"/>
        <v>4.1734705081470693</v>
      </c>
      <c r="T185">
        <f t="shared" si="35"/>
        <v>1.4562202472526478</v>
      </c>
    </row>
  </sheetData>
  <sortState xmlns:xlrd2="http://schemas.microsoft.com/office/spreadsheetml/2017/richdata2" ref="A2:T185">
    <sortCondition ref="S2:S185"/>
    <sortCondition ref="T2:T185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n Goley</dc:creator>
  <cp:keywords/>
  <dc:description/>
  <cp:lastModifiedBy>Erin Goley</cp:lastModifiedBy>
  <cp:revision/>
  <dcterms:created xsi:type="dcterms:W3CDTF">2023-06-29T16:36:34Z</dcterms:created>
  <dcterms:modified xsi:type="dcterms:W3CDTF">2023-08-21T14:34:27Z</dcterms:modified>
  <cp:category/>
  <cp:contentStatus/>
</cp:coreProperties>
</file>